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17072/Desktop/PAPER STUFF/POST_BLOOD/figure and tables/"/>
    </mc:Choice>
  </mc:AlternateContent>
  <xr:revisionPtr revIDLastSave="0" documentId="13_ncr:1_{180A0F6F-508D-5445-9A9A-FC9DF33522B8}" xr6:coauthVersionLast="36" xr6:coauthVersionMax="36" xr10:uidLastSave="{00000000-0000-0000-0000-000000000000}"/>
  <bookViews>
    <workbookView xWindow="820" yWindow="460" windowWidth="24500" windowHeight="17420" activeTab="2" xr2:uid="{002D8E83-E7E8-6048-99A0-23EF5C04B1D6}"/>
  </bookViews>
  <sheets>
    <sheet name="A" sheetId="8" r:id="rId1"/>
    <sheet name="B" sheetId="6" r:id="rId2"/>
    <sheet name="C" sheetId="7" r:id="rId3"/>
  </sheets>
  <definedNames>
    <definedName name="_xlnm._FilterDatabase" localSheetId="1" hidden="1">B!$A$6:$N$15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5" i="7" l="1"/>
  <c r="L45" i="7"/>
  <c r="K45" i="7"/>
  <c r="F45" i="7"/>
  <c r="E45" i="7"/>
  <c r="D45" i="7"/>
  <c r="L43" i="7"/>
  <c r="D43" i="7"/>
  <c r="N41" i="7"/>
  <c r="K43" i="7" s="1"/>
  <c r="G41" i="7"/>
  <c r="E40" i="7"/>
  <c r="N37" i="7"/>
  <c r="M39" i="7" s="1"/>
  <c r="G37" i="7"/>
  <c r="E39" i="7" s="1"/>
  <c r="N33" i="7"/>
  <c r="G33" i="7"/>
  <c r="F35" i="7" s="1"/>
  <c r="N30" i="7"/>
  <c r="M44" i="7" s="1"/>
  <c r="G30" i="7"/>
  <c r="D40" i="7" s="1"/>
  <c r="N16" i="7"/>
  <c r="G16" i="7"/>
  <c r="E14" i="7"/>
  <c r="N12" i="7"/>
  <c r="M14" i="7" s="1"/>
  <c r="G12" i="7"/>
  <c r="D14" i="7" s="1"/>
  <c r="M20" i="7"/>
  <c r="L20" i="7"/>
  <c r="K20" i="7"/>
  <c r="F20" i="7"/>
  <c r="E20" i="7"/>
  <c r="D20" i="7"/>
  <c r="N8" i="7"/>
  <c r="G8" i="7"/>
  <c r="E10" i="7" s="1"/>
  <c r="N5" i="7"/>
  <c r="G5" i="7"/>
  <c r="E11" i="7" s="1"/>
  <c r="G44" i="7" l="1"/>
  <c r="K7" i="7"/>
  <c r="K11" i="7"/>
  <c r="L7" i="7"/>
  <c r="M11" i="7"/>
  <c r="L10" i="7"/>
  <c r="M7" i="7"/>
  <c r="N9" i="7"/>
  <c r="K9" i="7" s="1"/>
  <c r="G19" i="7"/>
  <c r="L6" i="7"/>
  <c r="M6" i="7"/>
  <c r="F11" i="7"/>
  <c r="E18" i="7"/>
  <c r="D7" i="7"/>
  <c r="F10" i="7"/>
  <c r="L11" i="7"/>
  <c r="L23" i="7"/>
  <c r="K14" i="7"/>
  <c r="G17" i="7"/>
  <c r="F17" i="7" s="1"/>
  <c r="K19" i="7"/>
  <c r="D19" i="7"/>
  <c r="K6" i="7"/>
  <c r="E7" i="7"/>
  <c r="K10" i="7"/>
  <c r="N11" i="7"/>
  <c r="D18" i="7"/>
  <c r="N36" i="7"/>
  <c r="F39" i="7"/>
  <c r="G9" i="7"/>
  <c r="G11" i="7"/>
  <c r="M23" i="7"/>
  <c r="F14" i="7"/>
  <c r="G14" i="7" s="1"/>
  <c r="D15" i="7"/>
  <c r="E19" i="7"/>
  <c r="L19" i="7"/>
  <c r="L32" i="7"/>
  <c r="K35" i="7"/>
  <c r="K39" i="7"/>
  <c r="E43" i="7"/>
  <c r="M43" i="7"/>
  <c r="N43" i="7" s="1"/>
  <c r="F48" i="7"/>
  <c r="F7" i="7"/>
  <c r="D10" i="7"/>
  <c r="F15" i="7"/>
  <c r="F19" i="7"/>
  <c r="M19" i="7"/>
  <c r="M32" i="7"/>
  <c r="L35" i="7"/>
  <c r="D39" i="7"/>
  <c r="L39" i="7"/>
  <c r="F43" i="7"/>
  <c r="N44" i="7"/>
  <c r="N6" i="7"/>
  <c r="M10" i="7"/>
  <c r="F23" i="7"/>
  <c r="K23" i="7"/>
  <c r="N15" i="7"/>
  <c r="L14" i="7"/>
  <c r="F18" i="7"/>
  <c r="M35" i="7"/>
  <c r="N42" i="7"/>
  <c r="K42" i="7" s="1"/>
  <c r="L48" i="7"/>
  <c r="M48" i="7"/>
  <c r="M18" i="7"/>
  <c r="L18" i="7"/>
  <c r="K18" i="7"/>
  <c r="N19" i="7"/>
  <c r="N17" i="7"/>
  <c r="K31" i="7"/>
  <c r="F36" i="7"/>
  <c r="G40" i="7"/>
  <c r="E36" i="7"/>
  <c r="G20" i="7"/>
  <c r="E22" i="7" s="1"/>
  <c r="E15" i="7"/>
  <c r="L31" i="7"/>
  <c r="G34" i="7"/>
  <c r="G36" i="7"/>
  <c r="N45" i="7"/>
  <c r="M47" i="7" s="1"/>
  <c r="L40" i="7"/>
  <c r="M31" i="7"/>
  <c r="K36" i="7"/>
  <c r="D44" i="7"/>
  <c r="D48" i="7"/>
  <c r="M40" i="7"/>
  <c r="N40" i="7"/>
  <c r="L36" i="7"/>
  <c r="E48" i="7"/>
  <c r="G45" i="7"/>
  <c r="F22" i="7"/>
  <c r="N38" i="7"/>
  <c r="G15" i="7"/>
  <c r="E44" i="7"/>
  <c r="K15" i="7"/>
  <c r="D31" i="7"/>
  <c r="D36" i="7"/>
  <c r="G13" i="7"/>
  <c r="D32" i="7"/>
  <c r="L15" i="7"/>
  <c r="N34" i="7"/>
  <c r="K44" i="7"/>
  <c r="F40" i="7"/>
  <c r="F31" i="7"/>
  <c r="G42" i="7"/>
  <c r="E6" i="7"/>
  <c r="D23" i="7"/>
  <c r="F32" i="7"/>
  <c r="D35" i="7"/>
  <c r="K48" i="7"/>
  <c r="F6" i="7"/>
  <c r="D11" i="7"/>
  <c r="E23" i="7"/>
  <c r="N13" i="7"/>
  <c r="E35" i="7"/>
  <c r="L44" i="7"/>
  <c r="G38" i="7"/>
  <c r="K40" i="7"/>
  <c r="E31" i="7"/>
  <c r="M36" i="7"/>
  <c r="F44" i="7"/>
  <c r="D6" i="7"/>
  <c r="N20" i="7"/>
  <c r="K22" i="7" s="1"/>
  <c r="E32" i="7"/>
  <c r="M15" i="7"/>
  <c r="G6" i="7"/>
  <c r="K32" i="7"/>
  <c r="N7" i="7" l="1"/>
  <c r="L42" i="7"/>
  <c r="E17" i="7"/>
  <c r="D17" i="7"/>
  <c r="D9" i="7"/>
  <c r="N14" i="7"/>
  <c r="G10" i="7"/>
  <c r="G43" i="7"/>
  <c r="L9" i="7"/>
  <c r="M9" i="7"/>
  <c r="N10" i="7"/>
  <c r="G18" i="7"/>
  <c r="G35" i="7"/>
  <c r="G7" i="7"/>
  <c r="M42" i="7"/>
  <c r="N18" i="7"/>
  <c r="N35" i="7"/>
  <c r="N32" i="7"/>
  <c r="G32" i="7"/>
  <c r="G39" i="7"/>
  <c r="N39" i="7"/>
  <c r="E9" i="7"/>
  <c r="F9" i="7"/>
  <c r="G46" i="7"/>
  <c r="G48" i="7"/>
  <c r="M22" i="7"/>
  <c r="D47" i="7"/>
  <c r="F47" i="7"/>
  <c r="D38" i="7"/>
  <c r="F38" i="7"/>
  <c r="E38" i="7"/>
  <c r="F42" i="7"/>
  <c r="E42" i="7"/>
  <c r="D42" i="7"/>
  <c r="E34" i="7"/>
  <c r="D34" i="7"/>
  <c r="F34" i="7"/>
  <c r="N23" i="7"/>
  <c r="L22" i="7"/>
  <c r="N21" i="7"/>
  <c r="K21" i="7" s="1"/>
  <c r="N48" i="7"/>
  <c r="N46" i="7"/>
  <c r="F13" i="7"/>
  <c r="E13" i="7"/>
  <c r="D13" i="7"/>
  <c r="G31" i="7"/>
  <c r="E47" i="7"/>
  <c r="M17" i="7"/>
  <c r="L17" i="7"/>
  <c r="K17" i="7"/>
  <c r="M34" i="7"/>
  <c r="L34" i="7"/>
  <c r="K34" i="7"/>
  <c r="G23" i="7"/>
  <c r="G21" i="7"/>
  <c r="L47" i="7"/>
  <c r="L38" i="7"/>
  <c r="K38" i="7"/>
  <c r="M38" i="7"/>
  <c r="N31" i="7"/>
  <c r="K47" i="7"/>
  <c r="L13" i="7"/>
  <c r="K13" i="7"/>
  <c r="M13" i="7"/>
  <c r="D22" i="7"/>
  <c r="G22" i="7" s="1"/>
  <c r="N47" i="7" l="1"/>
  <c r="N22" i="7"/>
  <c r="K46" i="7"/>
  <c r="M46" i="7"/>
  <c r="L46" i="7"/>
  <c r="G47" i="7"/>
  <c r="L21" i="7"/>
  <c r="M21" i="7"/>
  <c r="F21" i="7"/>
  <c r="E21" i="7"/>
  <c r="D21" i="7"/>
  <c r="F46" i="7"/>
  <c r="E46" i="7"/>
  <c r="D46" i="7"/>
</calcChain>
</file>

<file path=xl/sharedStrings.xml><?xml version="1.0" encoding="utf-8"?>
<sst xmlns="http://schemas.openxmlformats.org/spreadsheetml/2006/main" count="811" uniqueCount="348">
  <si>
    <t>Ifitm1</t>
  </si>
  <si>
    <t>Mllt3</t>
  </si>
  <si>
    <t>Sult1a1</t>
  </si>
  <si>
    <t>Ly6a</t>
  </si>
  <si>
    <t>Procr</t>
  </si>
  <si>
    <t>Trim47</t>
  </si>
  <si>
    <t>Cdkn1c</t>
  </si>
  <si>
    <t>Pdzk1ip1</t>
  </si>
  <si>
    <t>Ltb</t>
  </si>
  <si>
    <t>Socs2</t>
  </si>
  <si>
    <t>Gstm1</t>
  </si>
  <si>
    <t>Mettl7a1</t>
  </si>
  <si>
    <t>Iigp1</t>
  </si>
  <si>
    <t>Limd2</t>
  </si>
  <si>
    <t>Gimap6</t>
  </si>
  <si>
    <t>Gimap1</t>
  </si>
  <si>
    <t>Ikzf2</t>
  </si>
  <si>
    <t>Plxdc2</t>
  </si>
  <si>
    <t>Smpdl3a</t>
  </si>
  <si>
    <t>Rassf2</t>
  </si>
  <si>
    <t>Camk2d</t>
  </si>
  <si>
    <t>Ctsf</t>
  </si>
  <si>
    <t>Cd82</t>
  </si>
  <si>
    <t>Prdm16</t>
  </si>
  <si>
    <t>Psap</t>
  </si>
  <si>
    <t>St8sia4</t>
  </si>
  <si>
    <t>Man1a</t>
  </si>
  <si>
    <t>Tiparp</t>
  </si>
  <si>
    <t>Selp</t>
  </si>
  <si>
    <t>Slc22a3</t>
  </si>
  <si>
    <t>Clu</t>
  </si>
  <si>
    <t>Mcm6</t>
  </si>
  <si>
    <t>Snhg4</t>
  </si>
  <si>
    <t>Rfc2</t>
  </si>
  <si>
    <t>Nhp2</t>
  </si>
  <si>
    <t>Dctpp1</t>
  </si>
  <si>
    <t>Mcm3</t>
  </si>
  <si>
    <t>2610524H06Rik</t>
  </si>
  <si>
    <t>Dtl</t>
  </si>
  <si>
    <t>Parp1</t>
  </si>
  <si>
    <t>Cks1b</t>
  </si>
  <si>
    <t>BC026585</t>
  </si>
  <si>
    <t>Usp1</t>
  </si>
  <si>
    <t>Smim5</t>
  </si>
  <si>
    <t>Prim1</t>
  </si>
  <si>
    <t>Bzw2</t>
  </si>
  <si>
    <t>Tyms</t>
  </si>
  <si>
    <t>Mrpl12</t>
  </si>
  <si>
    <t>Pf4</t>
  </si>
  <si>
    <t>Klk8</t>
  </si>
  <si>
    <t>Wdr12</t>
  </si>
  <si>
    <t>Fbl</t>
  </si>
  <si>
    <t>Cdca7</t>
  </si>
  <si>
    <t>Prmt5</t>
  </si>
  <si>
    <t>Atic</t>
  </si>
  <si>
    <t>Strap</t>
  </si>
  <si>
    <t>Fh1</t>
  </si>
  <si>
    <t>Nrm</t>
  </si>
  <si>
    <t>Fam98b</t>
  </si>
  <si>
    <t>Bscl2</t>
  </si>
  <si>
    <t>Tnfrsf21</t>
  </si>
  <si>
    <t>Utp14a</t>
  </si>
  <si>
    <t>Cavin2</t>
  </si>
  <si>
    <t>2810025M15Rik</t>
  </si>
  <si>
    <t>Actl6a</t>
  </si>
  <si>
    <t>Asrgl1</t>
  </si>
  <si>
    <t>Nfyb</t>
  </si>
  <si>
    <t>Adk</t>
  </si>
  <si>
    <t>Mrps12</t>
  </si>
  <si>
    <t>Snrpa1</t>
  </si>
  <si>
    <t>Mybbp1a</t>
  </si>
  <si>
    <t>Eif2s1</t>
  </si>
  <si>
    <t>Psmd8</t>
  </si>
  <si>
    <t>Dut</t>
  </si>
  <si>
    <t>Ahsa1</t>
  </si>
  <si>
    <t>Haus4</t>
  </si>
  <si>
    <t>Psmb3</t>
  </si>
  <si>
    <t>Mrpl47</t>
  </si>
  <si>
    <t>Etf1</t>
  </si>
  <si>
    <t>Ormdl2</t>
  </si>
  <si>
    <t>Tnfaip2</t>
  </si>
  <si>
    <t>Commd1</t>
  </si>
  <si>
    <t>Smarcb1</t>
  </si>
  <si>
    <t>Ppp4c</t>
  </si>
  <si>
    <t>Tceal8</t>
  </si>
  <si>
    <t>Cox5a</t>
  </si>
  <si>
    <t>Prkcsh</t>
  </si>
  <si>
    <t>Idh3a</t>
  </si>
  <si>
    <t>Mesd</t>
  </si>
  <si>
    <t>Nob1</t>
  </si>
  <si>
    <t>Fam136a</t>
  </si>
  <si>
    <t>Ctbp1</t>
  </si>
  <si>
    <t>Mrps28</t>
  </si>
  <si>
    <t>Pfdn2</t>
  </si>
  <si>
    <t>Lpcat3</t>
  </si>
  <si>
    <t>Parn</t>
  </si>
  <si>
    <t>Pabpc4</t>
  </si>
  <si>
    <t>Slc25a39</t>
  </si>
  <si>
    <t>Ppif</t>
  </si>
  <si>
    <t>Rpn1</t>
  </si>
  <si>
    <t>Wdr77</t>
  </si>
  <si>
    <t>Psme3</t>
  </si>
  <si>
    <t>Naa50</t>
  </si>
  <si>
    <t>Tbcb</t>
  </si>
  <si>
    <t>Tfdp1</t>
  </si>
  <si>
    <t>Ruvbl2</t>
  </si>
  <si>
    <t>Noc2l</t>
  </si>
  <si>
    <t>Ccdc115</t>
  </si>
  <si>
    <t>Uchl3</t>
  </si>
  <si>
    <t>Yif1b</t>
  </si>
  <si>
    <t>Exosc5</t>
  </si>
  <si>
    <t>Apoo</t>
  </si>
  <si>
    <t>Cnih1</t>
  </si>
  <si>
    <t>Bub3</t>
  </si>
  <si>
    <t>Acd</t>
  </si>
  <si>
    <t>Tmem123</t>
  </si>
  <si>
    <t>Rbm17</t>
  </si>
  <si>
    <t>Snrnp40</t>
  </si>
  <si>
    <t>Rrm1</t>
  </si>
  <si>
    <t>Rfc4</t>
  </si>
  <si>
    <t>Lyar</t>
  </si>
  <si>
    <t>Psmb7</t>
  </si>
  <si>
    <t>Ube2g1</t>
  </si>
  <si>
    <t>Pycrl</t>
  </si>
  <si>
    <t>Naa10</t>
  </si>
  <si>
    <t>Ola1</t>
  </si>
  <si>
    <t>Ppil1</t>
  </si>
  <si>
    <t>Ppa1</t>
  </si>
  <si>
    <t>Prkaca</t>
  </si>
  <si>
    <t>Cisd1</t>
  </si>
  <si>
    <t>Cherp</t>
  </si>
  <si>
    <t>Nop2</t>
  </si>
  <si>
    <t>BC005561</t>
  </si>
  <si>
    <t>Bcat2</t>
  </si>
  <si>
    <t>Ddx56</t>
  </si>
  <si>
    <t>Rpa2</t>
  </si>
  <si>
    <t>Timm8b</t>
  </si>
  <si>
    <t>Anapc10</t>
  </si>
  <si>
    <t>Nomo1</t>
  </si>
  <si>
    <t>Hdhd2</t>
  </si>
  <si>
    <t>Thyn1</t>
  </si>
  <si>
    <t>Mrps36</t>
  </si>
  <si>
    <t>Sf3b5</t>
  </si>
  <si>
    <t>Actn1</t>
  </si>
  <si>
    <t>Aldh7a1</t>
  </si>
  <si>
    <t>Phb2</t>
  </si>
  <si>
    <t>Eif6</t>
  </si>
  <si>
    <t>Jpt2</t>
  </si>
  <si>
    <t>Aimp2</t>
  </si>
  <si>
    <t>Txndc12</t>
  </si>
  <si>
    <t>Ddx39</t>
  </si>
  <si>
    <t>Mrpl36</t>
  </si>
  <si>
    <t>Mrpl40</t>
  </si>
  <si>
    <t>Tmem11</t>
  </si>
  <si>
    <t>Lamtor1</t>
  </si>
  <si>
    <t>Gstz1</t>
  </si>
  <si>
    <t>Psmg3</t>
  </si>
  <si>
    <t>Mad2l2</t>
  </si>
  <si>
    <t>Emc10</t>
  </si>
  <si>
    <t>Sdsl</t>
  </si>
  <si>
    <t>Wdr18</t>
  </si>
  <si>
    <t>Cse1l</t>
  </si>
  <si>
    <t>Icam2</t>
  </si>
  <si>
    <t>Mrpl32</t>
  </si>
  <si>
    <t>Pitrm1</t>
  </si>
  <si>
    <t>Ipo5</t>
  </si>
  <si>
    <t>Ncbp2</t>
  </si>
  <si>
    <t>Otud6b</t>
  </si>
  <si>
    <t>Psat1</t>
  </si>
  <si>
    <t>Gcsh</t>
  </si>
  <si>
    <t>Utp4</t>
  </si>
  <si>
    <t>Gemin2</t>
  </si>
  <si>
    <t>Nabp2</t>
  </si>
  <si>
    <t>Cops7a</t>
  </si>
  <si>
    <t>Mrpl16</t>
  </si>
  <si>
    <t>Dcaf12</t>
  </si>
  <si>
    <t>Nfs1</t>
  </si>
  <si>
    <t>Tex30</t>
  </si>
  <si>
    <t>Eri3</t>
  </si>
  <si>
    <t>Rpf2</t>
  </si>
  <si>
    <t>NPMc+_vs_Mx</t>
  </si>
  <si>
    <t>Flt3-ITD_vs_Mx</t>
  </si>
  <si>
    <t>NPMc+/Flt3-ITD_vs_Mx</t>
  </si>
  <si>
    <t>NPMc+/Flt3-ITD_vs_Flt3-ITD</t>
  </si>
  <si>
    <t>GeneName</t>
  </si>
  <si>
    <t>qvalues</t>
  </si>
  <si>
    <t>Gr2_vs_Gr1</t>
  </si>
  <si>
    <t>Gr3_vs_Gr2</t>
  </si>
  <si>
    <t>Gr3_vs_Gr1</t>
  </si>
  <si>
    <t>7.864E-320</t>
  </si>
  <si>
    <t>2.863E-320</t>
  </si>
  <si>
    <t>1.711E-319</t>
  </si>
  <si>
    <t>3.366E-314</t>
  </si>
  <si>
    <t>SigDo</t>
  </si>
  <si>
    <t>Signature</t>
  </si>
  <si>
    <t>SigAct</t>
  </si>
  <si>
    <t xml:space="preserve"> </t>
  </si>
  <si>
    <t>Gr1</t>
  </si>
  <si>
    <t>Gr2</t>
  </si>
  <si>
    <t>Gr3</t>
  </si>
  <si>
    <t>Total</t>
  </si>
  <si>
    <t>Mx</t>
  </si>
  <si>
    <t>Total cells</t>
  </si>
  <si>
    <t>NPMc+/Mx</t>
  </si>
  <si>
    <t>Normalized to 2,500 total cells</t>
  </si>
  <si>
    <t>% in total cells</t>
  </si>
  <si>
    <t>Flt3-ITD/Mx</t>
  </si>
  <si>
    <t>NPMc+/Flt3-ITD/Mx</t>
  </si>
  <si>
    <t>MolO_27</t>
  </si>
  <si>
    <t>Do_28</t>
  </si>
  <si>
    <t>Act_166</t>
  </si>
  <si>
    <t>DNArep_41</t>
  </si>
  <si>
    <t>G1S_58</t>
  </si>
  <si>
    <t>n=27</t>
  </si>
  <si>
    <t>n=28</t>
  </si>
  <si>
    <t>n=166</t>
  </si>
  <si>
    <t>n=41</t>
  </si>
  <si>
    <t>n=58</t>
  </si>
  <si>
    <t>Akap7</t>
  </si>
  <si>
    <t>Cdc45l</t>
  </si>
  <si>
    <t>Atm</t>
  </si>
  <si>
    <t>Alcam</t>
  </si>
  <si>
    <t>Cdc6</t>
  </si>
  <si>
    <t>Ccnd1</t>
  </si>
  <si>
    <t>Cldn10</t>
  </si>
  <si>
    <t>Cdc7</t>
  </si>
  <si>
    <t>Ccnd2</t>
  </si>
  <si>
    <t>Gbp8</t>
  </si>
  <si>
    <t>Cdk2</t>
  </si>
  <si>
    <t>Ccnd3</t>
  </si>
  <si>
    <t>Fads3</t>
  </si>
  <si>
    <t>Gimap8</t>
  </si>
  <si>
    <t>Cdt1</t>
  </si>
  <si>
    <t>Ccne1</t>
  </si>
  <si>
    <t>Fgfr3</t>
  </si>
  <si>
    <t>Dbf4</t>
  </si>
  <si>
    <t>Ccne2</t>
  </si>
  <si>
    <t>Gmnn</t>
  </si>
  <si>
    <t>Ccng2</t>
  </si>
  <si>
    <t>Kat6b</t>
  </si>
  <si>
    <t>Mcm10</t>
  </si>
  <si>
    <t>Ccnh</t>
  </si>
  <si>
    <t>Mcm2</t>
  </si>
  <si>
    <t>Cdc25a</t>
  </si>
  <si>
    <t>Arsk</t>
  </si>
  <si>
    <t>Cdc45</t>
  </si>
  <si>
    <t>Phkb</t>
  </si>
  <si>
    <t>Mcm4</t>
  </si>
  <si>
    <t>Cdk1</t>
  </si>
  <si>
    <t>Plag1</t>
  </si>
  <si>
    <t>Mcm5</t>
  </si>
  <si>
    <t>Cdk4</t>
  </si>
  <si>
    <t>Pqlc3</t>
  </si>
  <si>
    <t>Mcm7</t>
  </si>
  <si>
    <t>Cdk6</t>
  </si>
  <si>
    <t>Orc1l</t>
  </si>
  <si>
    <t>Cdk7</t>
  </si>
  <si>
    <t>Neil2</t>
  </si>
  <si>
    <t>Orc2l</t>
  </si>
  <si>
    <t>Cdkn1a</t>
  </si>
  <si>
    <t>Neo1</t>
  </si>
  <si>
    <t>Orc3l</t>
  </si>
  <si>
    <t>Cdkn1b</t>
  </si>
  <si>
    <t>Pde1b</t>
  </si>
  <si>
    <t>Orc4l</t>
  </si>
  <si>
    <t>Rere</t>
  </si>
  <si>
    <t>Orc5l</t>
  </si>
  <si>
    <t>Cdkn2c</t>
  </si>
  <si>
    <t>Sdc4</t>
  </si>
  <si>
    <t>Orc6l</t>
  </si>
  <si>
    <t>Cdkn2d</t>
  </si>
  <si>
    <t>Ptpn14</t>
  </si>
  <si>
    <t>Pcna</t>
  </si>
  <si>
    <t>E2f1</t>
  </si>
  <si>
    <t>Ramp2</t>
  </si>
  <si>
    <t>Cirh1a</t>
  </si>
  <si>
    <t>Pola1</t>
  </si>
  <si>
    <t>E2f2</t>
  </si>
  <si>
    <t>Smtnl1</t>
  </si>
  <si>
    <t>Pola2</t>
  </si>
  <si>
    <t>E2f3</t>
  </si>
  <si>
    <t>Sox18</t>
  </si>
  <si>
    <t>Pold1</t>
  </si>
  <si>
    <t>E2f4</t>
  </si>
  <si>
    <t>Pold2</t>
  </si>
  <si>
    <t>E2f5</t>
  </si>
  <si>
    <t>Trp53inp1</t>
  </si>
  <si>
    <t>Pold3</t>
  </si>
  <si>
    <t>E2f6</t>
  </si>
  <si>
    <t>Vwf</t>
  </si>
  <si>
    <t>Vps39</t>
  </si>
  <si>
    <t>Pold4</t>
  </si>
  <si>
    <t>Gadd45a</t>
  </si>
  <si>
    <t>Zmat1</t>
  </si>
  <si>
    <t>Pole</t>
  </si>
  <si>
    <t>Pole2</t>
  </si>
  <si>
    <t>Cstf2</t>
  </si>
  <si>
    <t>Prim2</t>
  </si>
  <si>
    <t>Rfc1</t>
  </si>
  <si>
    <t>Rfc3</t>
  </si>
  <si>
    <t>Mdm2</t>
  </si>
  <si>
    <t>Mnat1</t>
  </si>
  <si>
    <t>Rfc5</t>
  </si>
  <si>
    <t>Myc</t>
  </si>
  <si>
    <t>Deptor</t>
  </si>
  <si>
    <t>Rpa1</t>
  </si>
  <si>
    <t>Orc1</t>
  </si>
  <si>
    <t>Orc2</t>
  </si>
  <si>
    <t>Dusp3</t>
  </si>
  <si>
    <t>Rpa3</t>
  </si>
  <si>
    <t>Orc3</t>
  </si>
  <si>
    <t>Uba52</t>
  </si>
  <si>
    <t>Orc4</t>
  </si>
  <si>
    <t>Ubc</t>
  </si>
  <si>
    <t>Orc5</t>
  </si>
  <si>
    <t>Orc6</t>
  </si>
  <si>
    <t>Pkmyt1</t>
  </si>
  <si>
    <t>Rb1</t>
  </si>
  <si>
    <t>Rbl1</t>
  </si>
  <si>
    <t>Heatr3</t>
  </si>
  <si>
    <t>Tfdp2</t>
  </si>
  <si>
    <t>Hn1l</t>
  </si>
  <si>
    <t>Trp53</t>
  </si>
  <si>
    <t>Wee1</t>
  </si>
  <si>
    <t>Mbnl3</t>
  </si>
  <si>
    <t>Mesdc2</t>
  </si>
  <si>
    <t>Mmgt1</t>
  </si>
  <si>
    <t>Peg12</t>
  </si>
  <si>
    <t>Polr1b</t>
  </si>
  <si>
    <t>Prpf40b</t>
  </si>
  <si>
    <t>Prune2</t>
  </si>
  <si>
    <t>Psen1</t>
  </si>
  <si>
    <t>Rbpj</t>
  </si>
  <si>
    <t>Rmnd5a</t>
  </si>
  <si>
    <t>Sdpr</t>
  </si>
  <si>
    <r>
      <rPr>
        <b/>
        <sz val="18"/>
        <color theme="1"/>
        <rFont val="Calibri"/>
        <family val="2"/>
        <scheme val="minor"/>
      </rPr>
      <t>A</t>
    </r>
    <r>
      <rPr>
        <sz val="18"/>
        <color theme="1"/>
        <rFont val="Calibri"/>
        <family val="2"/>
        <scheme val="minor"/>
      </rPr>
      <t>: signatures genes lists used to characterize the pseudotime trajectory.</t>
    </r>
  </si>
  <si>
    <t>B:  list of genes showing a significant variation (qval&lt;=0.01) among sample and along the psudotime either in the dormant (Do28+MolO) or in the active (Act166) genes lists (Sig_Act, n=152 and Sig_Do, n=28) respectively)</t>
  </si>
  <si>
    <r>
      <rPr>
        <b/>
        <sz val="18"/>
        <color theme="1"/>
        <rFont val="Calibri"/>
        <family val="2"/>
        <scheme val="minor"/>
      </rPr>
      <t>Supplemental Table 2:</t>
    </r>
    <r>
      <rPr>
        <sz val="18"/>
        <color theme="1"/>
        <rFont val="Calibri"/>
        <family val="2"/>
        <scheme val="minor"/>
      </rPr>
      <t xml:space="preserve"> Pseudotime trajectories of Mx, NPMc+/Mx, Flt3-ITD/Mx and NPMc+/Flt3-ITD/Mx LT-HSCs</t>
    </r>
  </si>
  <si>
    <t>% in total A+ cells</t>
  </si>
  <si>
    <t>% in total D+A+ cells</t>
  </si>
  <si>
    <t>% in total D+ cells</t>
  </si>
  <si>
    <t>% in total TR cells</t>
  </si>
  <si>
    <t>C: Numbers and percentges of dHSCs, aHSCs , trHSCs and daHSCs, in groups and samples</t>
  </si>
  <si>
    <t>dHSC</t>
  </si>
  <si>
    <t>aHSCs</t>
  </si>
  <si>
    <t>daHSC</t>
  </si>
  <si>
    <t>trHSC</t>
  </si>
  <si>
    <t>aH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_-* #,##0_-;\-* #,##0_-;_-* &quot;-&quot;??_-;_-@_-"/>
    <numFmt numFmtId="165" formatCode="0.0%"/>
    <numFmt numFmtId="166" formatCode="0.0"/>
  </numFmts>
  <fonts count="12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Calibri (Body)_x0000_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EED0F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43" fontId="3" fillId="0" borderId="0" applyFont="0" applyFill="0" applyBorder="0" applyAlignment="0" applyProtection="0"/>
    <xf numFmtId="9" fontId="3" fillId="0" borderId="0" applyFont="0" applyFill="0" applyBorder="0" applyAlignment="0" applyProtection="0"/>
  </cellStyleXfs>
  <cellXfs count="70">
    <xf numFmtId="0" fontId="0" fillId="0" borderId="0" xfId="0"/>
    <xf numFmtId="0" fontId="0" fillId="2" borderId="1" xfId="0" applyFill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2" fillId="0" borderId="0" xfId="0" applyFont="1" applyFill="1"/>
    <xf numFmtId="49" fontId="1" fillId="3" borderId="2" xfId="0" applyNumberFormat="1" applyFont="1" applyFill="1" applyBorder="1"/>
    <xf numFmtId="0" fontId="0" fillId="2" borderId="4" xfId="0" applyFill="1" applyBorder="1"/>
    <xf numFmtId="11" fontId="0" fillId="0" borderId="0" xfId="0" applyNumberFormat="1" applyBorder="1"/>
    <xf numFmtId="11" fontId="0" fillId="0" borderId="6" xfId="0" applyNumberFormat="1" applyBorder="1"/>
    <xf numFmtId="11" fontId="0" fillId="0" borderId="9" xfId="0" applyNumberFormat="1" applyBorder="1"/>
    <xf numFmtId="11" fontId="0" fillId="0" borderId="10" xfId="0" applyNumberFormat="1" applyBorder="1"/>
    <xf numFmtId="11" fontId="0" fillId="0" borderId="9" xfId="0" applyNumberFormat="1" applyBorder="1" applyAlignment="1">
      <alignment horizontal="right"/>
    </xf>
    <xf numFmtId="49" fontId="0" fillId="0" borderId="5" xfId="0" applyNumberFormat="1" applyBorder="1"/>
    <xf numFmtId="49" fontId="0" fillId="0" borderId="7" xfId="0" applyNumberFormat="1" applyBorder="1"/>
    <xf numFmtId="49" fontId="0" fillId="0" borderId="6" xfId="0" applyNumberFormat="1" applyBorder="1"/>
    <xf numFmtId="49" fontId="0" fillId="0" borderId="8" xfId="0" applyNumberFormat="1" applyBorder="1"/>
    <xf numFmtId="11" fontId="0" fillId="8" borderId="9" xfId="0" applyNumberFormat="1" applyFill="1" applyBorder="1"/>
    <xf numFmtId="11" fontId="0" fillId="8" borderId="0" xfId="0" applyNumberFormat="1" applyFill="1"/>
    <xf numFmtId="11" fontId="0" fillId="8" borderId="6" xfId="0" applyNumberFormat="1" applyFill="1" applyBorder="1"/>
    <xf numFmtId="11" fontId="0" fillId="8" borderId="8" xfId="0" applyNumberFormat="1" applyFill="1" applyBorder="1"/>
    <xf numFmtId="11" fontId="0" fillId="8" borderId="10" xfId="0" applyNumberFormat="1" applyFill="1" applyBorder="1"/>
    <xf numFmtId="49" fontId="0" fillId="0" borderId="0" xfId="0" applyNumberFormat="1" applyBorder="1"/>
    <xf numFmtId="0" fontId="5" fillId="0" borderId="0" xfId="0" applyFont="1" applyFill="1"/>
    <xf numFmtId="0" fontId="7" fillId="0" borderId="0" xfId="0" applyFont="1"/>
    <xf numFmtId="0" fontId="4" fillId="0" borderId="12" xfId="0" applyFont="1" applyBorder="1"/>
    <xf numFmtId="164" fontId="4" fillId="0" borderId="13" xfId="1" applyNumberFormat="1" applyFont="1" applyFill="1" applyBorder="1"/>
    <xf numFmtId="164" fontId="4" fillId="0" borderId="14" xfId="1" applyNumberFormat="1" applyFont="1" applyFill="1" applyBorder="1"/>
    <xf numFmtId="0" fontId="4" fillId="0" borderId="16" xfId="0" applyFont="1" applyBorder="1"/>
    <xf numFmtId="164" fontId="4" fillId="0" borderId="0" xfId="1" applyNumberFormat="1" applyFont="1" applyFill="1" applyBorder="1"/>
    <xf numFmtId="164" fontId="4" fillId="0" borderId="17" xfId="1" applyNumberFormat="1" applyFont="1" applyFill="1" applyBorder="1"/>
    <xf numFmtId="0" fontId="0" fillId="0" borderId="18" xfId="0" applyBorder="1"/>
    <xf numFmtId="165" fontId="0" fillId="0" borderId="19" xfId="2" applyNumberFormat="1" applyFont="1" applyFill="1" applyBorder="1"/>
    <xf numFmtId="165" fontId="0" fillId="0" borderId="20" xfId="2" applyNumberFormat="1" applyFont="1" applyFill="1" applyBorder="1"/>
    <xf numFmtId="0" fontId="4" fillId="0" borderId="6" xfId="0" applyFont="1" applyBorder="1"/>
    <xf numFmtId="1" fontId="4" fillId="0" borderId="0" xfId="0" applyNumberFormat="1" applyFont="1"/>
    <xf numFmtId="1" fontId="4" fillId="0" borderId="17" xfId="0" applyNumberFormat="1" applyFont="1" applyBorder="1"/>
    <xf numFmtId="0" fontId="0" fillId="0" borderId="6" xfId="0" applyBorder="1"/>
    <xf numFmtId="165" fontId="0" fillId="0" borderId="0" xfId="2" applyNumberFormat="1" applyFont="1" applyFill="1" applyBorder="1"/>
    <xf numFmtId="165" fontId="0" fillId="0" borderId="17" xfId="2" applyNumberFormat="1" applyFont="1" applyFill="1" applyBorder="1"/>
    <xf numFmtId="0" fontId="0" fillId="0" borderId="8" xfId="0" applyBorder="1"/>
    <xf numFmtId="165" fontId="0" fillId="0" borderId="21" xfId="2" applyNumberFormat="1" applyFont="1" applyFill="1" applyBorder="1"/>
    <xf numFmtId="165" fontId="0" fillId="0" borderId="22" xfId="2" applyNumberFormat="1" applyFont="1" applyFill="1" applyBorder="1"/>
    <xf numFmtId="0" fontId="4" fillId="0" borderId="23" xfId="0" applyFont="1" applyBorder="1"/>
    <xf numFmtId="1" fontId="4" fillId="0" borderId="13" xfId="0" applyNumberFormat="1" applyFont="1" applyBorder="1"/>
    <xf numFmtId="1" fontId="4" fillId="0" borderId="14" xfId="0" applyNumberFormat="1" applyFont="1" applyBorder="1"/>
    <xf numFmtId="1" fontId="0" fillId="0" borderId="0" xfId="0" applyNumberFormat="1"/>
    <xf numFmtId="0" fontId="0" fillId="0" borderId="24" xfId="0" applyBorder="1"/>
    <xf numFmtId="0" fontId="0" fillId="0" borderId="16" xfId="0" applyBorder="1"/>
    <xf numFmtId="166" fontId="4" fillId="0" borderId="14" xfId="0" applyNumberFormat="1" applyFont="1" applyBorder="1"/>
    <xf numFmtId="0" fontId="6" fillId="0" borderId="0" xfId="0" applyFont="1" applyAlignment="1">
      <alignment horizontal="center" vertical="center" textRotation="90"/>
    </xf>
    <xf numFmtId="166" fontId="0" fillId="0" borderId="0" xfId="0" applyNumberFormat="1"/>
    <xf numFmtId="0" fontId="0" fillId="0" borderId="2" xfId="0" applyBorder="1"/>
    <xf numFmtId="0" fontId="9" fillId="0" borderId="0" xfId="0" applyFont="1"/>
    <xf numFmtId="0" fontId="10" fillId="3" borderId="1" xfId="0" applyFont="1" applyFill="1" applyBorder="1"/>
    <xf numFmtId="0" fontId="10" fillId="3" borderId="3" xfId="0" applyFont="1" applyFill="1" applyBorder="1"/>
    <xf numFmtId="0" fontId="0" fillId="0" borderId="9" xfId="0" applyBorder="1"/>
    <xf numFmtId="0" fontId="0" fillId="0" borderId="1" xfId="0" applyBorder="1"/>
    <xf numFmtId="0" fontId="0" fillId="0" borderId="3" xfId="0" applyBorder="1"/>
    <xf numFmtId="0" fontId="11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6" fillId="0" borderId="11" xfId="0" applyFont="1" applyBorder="1" applyAlignment="1">
      <alignment horizontal="center" vertical="center" textRotation="90"/>
    </xf>
    <xf numFmtId="0" fontId="6" fillId="0" borderId="15" xfId="0" applyFont="1" applyBorder="1" applyAlignment="1">
      <alignment horizontal="center" vertical="center" textRotation="90"/>
    </xf>
    <xf numFmtId="0" fontId="6" fillId="0" borderId="25" xfId="0" applyFont="1" applyBorder="1" applyAlignment="1">
      <alignment horizontal="center" vertical="center" textRotation="90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colors>
    <mruColors>
      <color rgb="FFE8785B"/>
      <color rgb="FFE99D84"/>
      <color rgb="FFEEBCAC"/>
      <color rgb="FFF3DAD0"/>
      <color rgb="FFEED0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14626-FF7B-7B4B-ADFC-B792CFE80FCD}">
  <dimension ref="A1:J171"/>
  <sheetViews>
    <sheetView workbookViewId="0">
      <selection activeCell="A2" sqref="A2:XFD2"/>
    </sheetView>
  </sheetViews>
  <sheetFormatPr baseColWidth="10" defaultRowHeight="16"/>
  <cols>
    <col min="1" max="1" width="11.5" customWidth="1"/>
    <col min="2" max="2" width="9.33203125" bestFit="1" customWidth="1"/>
    <col min="3" max="3" width="14.33203125" bestFit="1" customWidth="1"/>
    <col min="4" max="4" width="15.33203125" customWidth="1"/>
    <col min="5" max="5" width="8.5" bestFit="1" customWidth="1"/>
  </cols>
  <sheetData>
    <row r="1" spans="1:10" ht="24">
      <c r="A1" s="52" t="s">
        <v>337</v>
      </c>
    </row>
    <row r="2" spans="1:10" ht="24">
      <c r="A2" s="52" t="s">
        <v>335</v>
      </c>
    </row>
    <row r="4" spans="1:10" ht="19">
      <c r="A4" s="53" t="s">
        <v>208</v>
      </c>
      <c r="B4" s="53" t="s">
        <v>209</v>
      </c>
      <c r="C4" s="53" t="s">
        <v>210</v>
      </c>
      <c r="D4" s="54" t="s">
        <v>211</v>
      </c>
      <c r="E4" s="53" t="s">
        <v>212</v>
      </c>
    </row>
    <row r="5" spans="1:10">
      <c r="A5" s="55" t="s">
        <v>213</v>
      </c>
      <c r="B5" s="55" t="s">
        <v>214</v>
      </c>
      <c r="C5" s="55" t="s">
        <v>215</v>
      </c>
      <c r="D5" t="s">
        <v>216</v>
      </c>
      <c r="E5" s="55" t="s">
        <v>217</v>
      </c>
    </row>
    <row r="6" spans="1:10">
      <c r="A6" s="56" t="s">
        <v>22</v>
      </c>
      <c r="B6" s="56" t="s">
        <v>218</v>
      </c>
      <c r="C6" s="56" t="s">
        <v>114</v>
      </c>
      <c r="D6" s="57" t="s">
        <v>219</v>
      </c>
      <c r="E6" s="56" t="s">
        <v>220</v>
      </c>
    </row>
    <row r="7" spans="1:10">
      <c r="A7" s="56" t="s">
        <v>6</v>
      </c>
      <c r="B7" s="56" t="s">
        <v>221</v>
      </c>
      <c r="C7" s="56" t="s">
        <v>64</v>
      </c>
      <c r="D7" s="57" t="s">
        <v>222</v>
      </c>
      <c r="E7" s="56" t="s">
        <v>223</v>
      </c>
    </row>
    <row r="8" spans="1:10">
      <c r="A8" s="56" t="s">
        <v>224</v>
      </c>
      <c r="B8" s="56" t="s">
        <v>20</v>
      </c>
      <c r="C8" s="56" t="s">
        <v>143</v>
      </c>
      <c r="D8" s="57" t="s">
        <v>225</v>
      </c>
      <c r="E8" s="56" t="s">
        <v>226</v>
      </c>
    </row>
    <row r="9" spans="1:10">
      <c r="A9" s="56" t="s">
        <v>21</v>
      </c>
      <c r="B9" s="56" t="s">
        <v>227</v>
      </c>
      <c r="C9" s="56" t="s">
        <v>67</v>
      </c>
      <c r="D9" s="57" t="s">
        <v>228</v>
      </c>
      <c r="E9" s="56" t="s">
        <v>229</v>
      </c>
    </row>
    <row r="10" spans="1:10">
      <c r="A10" s="56" t="s">
        <v>230</v>
      </c>
      <c r="B10" s="56" t="s">
        <v>231</v>
      </c>
      <c r="C10" s="56" t="s">
        <v>74</v>
      </c>
      <c r="D10" s="57" t="s">
        <v>232</v>
      </c>
      <c r="E10" s="56" t="s">
        <v>233</v>
      </c>
    </row>
    <row r="11" spans="1:10">
      <c r="A11" s="56" t="s">
        <v>234</v>
      </c>
      <c r="B11" s="56" t="s">
        <v>12</v>
      </c>
      <c r="C11" s="56" t="s">
        <v>148</v>
      </c>
      <c r="D11" s="57" t="s">
        <v>235</v>
      </c>
      <c r="E11" s="56" t="s">
        <v>236</v>
      </c>
    </row>
    <row r="12" spans="1:10">
      <c r="A12" s="56" t="s">
        <v>15</v>
      </c>
      <c r="B12" s="56" t="s">
        <v>16</v>
      </c>
      <c r="C12" s="56" t="s">
        <v>144</v>
      </c>
      <c r="D12" s="57" t="s">
        <v>237</v>
      </c>
      <c r="E12" s="56" t="s">
        <v>238</v>
      </c>
      <c r="H12" s="58"/>
      <c r="I12" s="58"/>
      <c r="J12" s="58"/>
    </row>
    <row r="13" spans="1:10">
      <c r="A13" s="56" t="s">
        <v>14</v>
      </c>
      <c r="B13" s="56" t="s">
        <v>239</v>
      </c>
      <c r="C13" s="56" t="s">
        <v>137</v>
      </c>
      <c r="D13" s="57" t="s">
        <v>240</v>
      </c>
      <c r="E13" s="56" t="s">
        <v>241</v>
      </c>
      <c r="H13" s="58"/>
      <c r="I13" s="58"/>
      <c r="J13" s="58"/>
    </row>
    <row r="14" spans="1:10">
      <c r="A14" s="56" t="s">
        <v>10</v>
      </c>
      <c r="B14" s="56" t="s">
        <v>3</v>
      </c>
      <c r="C14" s="56" t="s">
        <v>111</v>
      </c>
      <c r="D14" s="57" t="s">
        <v>242</v>
      </c>
      <c r="E14" s="56" t="s">
        <v>243</v>
      </c>
      <c r="H14" s="58"/>
      <c r="I14" s="58"/>
      <c r="J14" s="58"/>
    </row>
    <row r="15" spans="1:10">
      <c r="A15" s="56" t="s">
        <v>0</v>
      </c>
      <c r="B15" s="56" t="s">
        <v>26</v>
      </c>
      <c r="C15" s="56" t="s">
        <v>244</v>
      </c>
      <c r="D15" s="57" t="s">
        <v>36</v>
      </c>
      <c r="E15" s="56" t="s">
        <v>245</v>
      </c>
      <c r="H15" s="58"/>
      <c r="I15" s="58"/>
      <c r="J15" s="58"/>
    </row>
    <row r="16" spans="1:10">
      <c r="A16" s="56" t="s">
        <v>13</v>
      </c>
      <c r="B16" s="56" t="s">
        <v>246</v>
      </c>
      <c r="C16" s="56" t="s">
        <v>65</v>
      </c>
      <c r="D16" s="57" t="s">
        <v>247</v>
      </c>
      <c r="E16" s="56" t="s">
        <v>248</v>
      </c>
      <c r="H16" s="58"/>
      <c r="I16" s="58"/>
      <c r="J16" s="58"/>
    </row>
    <row r="17" spans="1:5">
      <c r="A17" s="56" t="s">
        <v>8</v>
      </c>
      <c r="B17" s="56" t="s">
        <v>249</v>
      </c>
      <c r="C17" s="56" t="s">
        <v>54</v>
      </c>
      <c r="D17" s="57" t="s">
        <v>250</v>
      </c>
      <c r="E17" s="56" t="s">
        <v>228</v>
      </c>
    </row>
    <row r="18" spans="1:5">
      <c r="A18" s="56" t="s">
        <v>3</v>
      </c>
      <c r="B18" s="56" t="s">
        <v>17</v>
      </c>
      <c r="C18" s="56" t="s">
        <v>132</v>
      </c>
      <c r="D18" s="57" t="s">
        <v>31</v>
      </c>
      <c r="E18" s="56" t="s">
        <v>251</v>
      </c>
    </row>
    <row r="19" spans="1:5">
      <c r="A19" s="56" t="s">
        <v>11</v>
      </c>
      <c r="B19" s="56" t="s">
        <v>252</v>
      </c>
      <c r="C19" s="56" t="s">
        <v>41</v>
      </c>
      <c r="D19" s="57" t="s">
        <v>253</v>
      </c>
      <c r="E19" s="56" t="s">
        <v>254</v>
      </c>
    </row>
    <row r="20" spans="1:5">
      <c r="A20" s="56" t="s">
        <v>1</v>
      </c>
      <c r="B20" s="56" t="s">
        <v>23</v>
      </c>
      <c r="C20" s="56" t="s">
        <v>133</v>
      </c>
      <c r="D20" s="57" t="s">
        <v>255</v>
      </c>
      <c r="E20" s="56" t="s">
        <v>256</v>
      </c>
    </row>
    <row r="21" spans="1:5">
      <c r="A21" s="56" t="s">
        <v>257</v>
      </c>
      <c r="B21" s="56" t="s">
        <v>4</v>
      </c>
      <c r="C21" s="56" t="s">
        <v>59</v>
      </c>
      <c r="D21" s="57" t="s">
        <v>258</v>
      </c>
      <c r="E21" s="56" t="s">
        <v>259</v>
      </c>
    </row>
    <row r="22" spans="1:5">
      <c r="A22" s="56" t="s">
        <v>260</v>
      </c>
      <c r="B22" s="56" t="s">
        <v>24</v>
      </c>
      <c r="C22" s="56" t="s">
        <v>113</v>
      </c>
      <c r="D22" s="57" t="s">
        <v>261</v>
      </c>
      <c r="E22" s="56" t="s">
        <v>262</v>
      </c>
    </row>
    <row r="23" spans="1:5">
      <c r="A23" s="56" t="s">
        <v>263</v>
      </c>
      <c r="B23" s="56" t="s">
        <v>19</v>
      </c>
      <c r="C23" s="56" t="s">
        <v>45</v>
      </c>
      <c r="D23" s="57" t="s">
        <v>264</v>
      </c>
      <c r="E23" s="56" t="s">
        <v>6</v>
      </c>
    </row>
    <row r="24" spans="1:5">
      <c r="A24" s="56" t="s">
        <v>7</v>
      </c>
      <c r="B24" s="56" t="s">
        <v>265</v>
      </c>
      <c r="C24" s="56" t="s">
        <v>107</v>
      </c>
      <c r="D24" s="57" t="s">
        <v>266</v>
      </c>
      <c r="E24" s="56" t="s">
        <v>267</v>
      </c>
    </row>
    <row r="25" spans="1:5">
      <c r="A25" s="56" t="s">
        <v>4</v>
      </c>
      <c r="B25" s="56" t="s">
        <v>268</v>
      </c>
      <c r="C25" s="56" t="s">
        <v>52</v>
      </c>
      <c r="D25" s="57" t="s">
        <v>269</v>
      </c>
      <c r="E25" s="56" t="s">
        <v>270</v>
      </c>
    </row>
    <row r="26" spans="1:5">
      <c r="A26" s="56" t="s">
        <v>271</v>
      </c>
      <c r="B26" s="56" t="s">
        <v>18</v>
      </c>
      <c r="C26" s="56" t="s">
        <v>130</v>
      </c>
      <c r="D26" s="57" t="s">
        <v>272</v>
      </c>
      <c r="E26" s="56" t="s">
        <v>273</v>
      </c>
    </row>
    <row r="27" spans="1:5">
      <c r="A27" s="56" t="s">
        <v>274</v>
      </c>
      <c r="B27" s="56" t="s">
        <v>9</v>
      </c>
      <c r="C27" s="56" t="s">
        <v>275</v>
      </c>
      <c r="D27" s="57" t="s">
        <v>276</v>
      </c>
      <c r="E27" s="56" t="s">
        <v>277</v>
      </c>
    </row>
    <row r="28" spans="1:5">
      <c r="A28" s="56" t="s">
        <v>278</v>
      </c>
      <c r="B28" s="56" t="s">
        <v>25</v>
      </c>
      <c r="C28" s="56" t="s">
        <v>129</v>
      </c>
      <c r="D28" s="57" t="s">
        <v>279</v>
      </c>
      <c r="E28" s="56" t="s">
        <v>280</v>
      </c>
    </row>
    <row r="29" spans="1:5">
      <c r="A29" s="56" t="s">
        <v>281</v>
      </c>
      <c r="B29" s="56" t="s">
        <v>2</v>
      </c>
      <c r="C29" s="56" t="s">
        <v>40</v>
      </c>
      <c r="D29" s="57" t="s">
        <v>282</v>
      </c>
      <c r="E29" s="56" t="s">
        <v>283</v>
      </c>
    </row>
    <row r="30" spans="1:5">
      <c r="A30" s="56" t="s">
        <v>2</v>
      </c>
      <c r="B30" s="56" t="s">
        <v>27</v>
      </c>
      <c r="C30" s="56" t="s">
        <v>30</v>
      </c>
      <c r="D30" s="57" t="s">
        <v>284</v>
      </c>
      <c r="E30" s="56" t="s">
        <v>285</v>
      </c>
    </row>
    <row r="31" spans="1:5">
      <c r="A31" s="56" t="s">
        <v>5</v>
      </c>
      <c r="B31" s="56" t="s">
        <v>286</v>
      </c>
      <c r="C31" s="56" t="s">
        <v>112</v>
      </c>
      <c r="D31" s="57" t="s">
        <v>287</v>
      </c>
      <c r="E31" s="56" t="s">
        <v>288</v>
      </c>
    </row>
    <row r="32" spans="1:5">
      <c r="A32" s="56" t="s">
        <v>289</v>
      </c>
      <c r="B32" s="56" t="s">
        <v>290</v>
      </c>
      <c r="C32" s="56" t="s">
        <v>81</v>
      </c>
      <c r="D32" s="57" t="s">
        <v>291</v>
      </c>
      <c r="E32" s="56" t="s">
        <v>292</v>
      </c>
    </row>
    <row r="33" spans="2:5">
      <c r="B33" s="56" t="s">
        <v>293</v>
      </c>
      <c r="C33" s="56" t="s">
        <v>173</v>
      </c>
      <c r="D33" s="57" t="s">
        <v>294</v>
      </c>
      <c r="E33" s="56" t="s">
        <v>242</v>
      </c>
    </row>
    <row r="34" spans="2:5">
      <c r="C34" s="56" t="s">
        <v>85</v>
      </c>
      <c r="D34" s="57" t="s">
        <v>295</v>
      </c>
      <c r="E34" s="56" t="s">
        <v>36</v>
      </c>
    </row>
    <row r="35" spans="2:5">
      <c r="C35" s="56" t="s">
        <v>161</v>
      </c>
      <c r="D35" s="57" t="s">
        <v>44</v>
      </c>
      <c r="E35" s="56" t="s">
        <v>247</v>
      </c>
    </row>
    <row r="36" spans="2:5">
      <c r="C36" s="56" t="s">
        <v>296</v>
      </c>
      <c r="D36" s="57" t="s">
        <v>297</v>
      </c>
      <c r="E36" s="56" t="s">
        <v>250</v>
      </c>
    </row>
    <row r="37" spans="2:5">
      <c r="C37" s="56" t="s">
        <v>91</v>
      </c>
      <c r="D37" s="57" t="s">
        <v>298</v>
      </c>
      <c r="E37" s="56" t="s">
        <v>31</v>
      </c>
    </row>
    <row r="38" spans="2:5">
      <c r="C38" s="56" t="s">
        <v>175</v>
      </c>
      <c r="D38" s="57" t="s">
        <v>33</v>
      </c>
      <c r="E38" s="56" t="s">
        <v>253</v>
      </c>
    </row>
    <row r="39" spans="2:5">
      <c r="C39" s="56" t="s">
        <v>35</v>
      </c>
      <c r="D39" s="57" t="s">
        <v>299</v>
      </c>
      <c r="E39" s="56" t="s">
        <v>300</v>
      </c>
    </row>
    <row r="40" spans="2:5">
      <c r="C40" s="56" t="s">
        <v>150</v>
      </c>
      <c r="D40" s="57" t="s">
        <v>119</v>
      </c>
      <c r="E40" s="56" t="s">
        <v>301</v>
      </c>
    </row>
    <row r="41" spans="2:5">
      <c r="C41" s="56" t="s">
        <v>134</v>
      </c>
      <c r="D41" s="57" t="s">
        <v>302</v>
      </c>
      <c r="E41" s="56" t="s">
        <v>303</v>
      </c>
    </row>
    <row r="42" spans="2:5">
      <c r="C42" s="56" t="s">
        <v>304</v>
      </c>
      <c r="D42" s="57" t="s">
        <v>305</v>
      </c>
      <c r="E42" s="56" t="s">
        <v>306</v>
      </c>
    </row>
    <row r="43" spans="2:5">
      <c r="C43" s="56" t="s">
        <v>38</v>
      </c>
      <c r="D43" s="57" t="s">
        <v>135</v>
      </c>
      <c r="E43" s="56" t="s">
        <v>307</v>
      </c>
    </row>
    <row r="44" spans="2:5">
      <c r="C44" s="56" t="s">
        <v>308</v>
      </c>
      <c r="D44" s="57" t="s">
        <v>309</v>
      </c>
      <c r="E44" s="56" t="s">
        <v>310</v>
      </c>
    </row>
    <row r="45" spans="2:5">
      <c r="C45" s="56" t="s">
        <v>73</v>
      </c>
      <c r="D45" s="57" t="s">
        <v>311</v>
      </c>
      <c r="E45" s="56" t="s">
        <v>312</v>
      </c>
    </row>
    <row r="46" spans="2:5">
      <c r="C46" s="56" t="s">
        <v>71</v>
      </c>
      <c r="D46" s="51" t="s">
        <v>313</v>
      </c>
      <c r="E46" s="56" t="s">
        <v>314</v>
      </c>
    </row>
    <row r="47" spans="2:5">
      <c r="C47" s="56" t="s">
        <v>146</v>
      </c>
      <c r="E47" s="56" t="s">
        <v>315</v>
      </c>
    </row>
    <row r="48" spans="2:5">
      <c r="C48" s="56" t="s">
        <v>158</v>
      </c>
      <c r="E48" s="56" t="s">
        <v>272</v>
      </c>
    </row>
    <row r="49" spans="3:5">
      <c r="C49" s="56" t="s">
        <v>178</v>
      </c>
      <c r="E49" s="56" t="s">
        <v>316</v>
      </c>
    </row>
    <row r="50" spans="3:5">
      <c r="C50" s="56" t="s">
        <v>78</v>
      </c>
      <c r="E50" s="56" t="s">
        <v>279</v>
      </c>
    </row>
    <row r="51" spans="3:5">
      <c r="C51" s="56" t="s">
        <v>110</v>
      </c>
      <c r="E51" s="56" t="s">
        <v>294</v>
      </c>
    </row>
    <row r="52" spans="3:5">
      <c r="C52" s="56" t="s">
        <v>90</v>
      </c>
      <c r="E52" s="56" t="s">
        <v>295</v>
      </c>
    </row>
    <row r="53" spans="3:5">
      <c r="C53" s="56" t="s">
        <v>58</v>
      </c>
      <c r="E53" s="56" t="s">
        <v>44</v>
      </c>
    </row>
    <row r="54" spans="3:5">
      <c r="C54" s="56" t="s">
        <v>51</v>
      </c>
      <c r="E54" s="56" t="s">
        <v>297</v>
      </c>
    </row>
    <row r="55" spans="3:5">
      <c r="C55" s="56" t="s">
        <v>56</v>
      </c>
      <c r="E55" s="56" t="s">
        <v>317</v>
      </c>
    </row>
    <row r="56" spans="3:5">
      <c r="C56" s="56" t="s">
        <v>169</v>
      </c>
      <c r="E56" s="56" t="s">
        <v>318</v>
      </c>
    </row>
    <row r="57" spans="3:5">
      <c r="C57" s="56" t="s">
        <v>171</v>
      </c>
      <c r="E57" s="56" t="s">
        <v>305</v>
      </c>
    </row>
    <row r="58" spans="3:5">
      <c r="C58" s="56" t="s">
        <v>155</v>
      </c>
      <c r="E58" s="56" t="s">
        <v>135</v>
      </c>
    </row>
    <row r="59" spans="3:5">
      <c r="C59" s="56" t="s">
        <v>75</v>
      </c>
      <c r="E59" s="56" t="s">
        <v>309</v>
      </c>
    </row>
    <row r="60" spans="3:5">
      <c r="C60" s="56" t="s">
        <v>139</v>
      </c>
      <c r="E60" s="56" t="s">
        <v>104</v>
      </c>
    </row>
    <row r="61" spans="3:5">
      <c r="C61" s="56" t="s">
        <v>319</v>
      </c>
      <c r="E61" s="56" t="s">
        <v>320</v>
      </c>
    </row>
    <row r="62" spans="3:5">
      <c r="C62" s="56" t="s">
        <v>321</v>
      </c>
      <c r="E62" s="56" t="s">
        <v>322</v>
      </c>
    </row>
    <row r="63" spans="3:5">
      <c r="C63" s="56" t="s">
        <v>162</v>
      </c>
      <c r="E63" s="56" t="s">
        <v>323</v>
      </c>
    </row>
    <row r="64" spans="3:5">
      <c r="C64" s="56" t="s">
        <v>87</v>
      </c>
    </row>
    <row r="65" spans="3:3">
      <c r="C65" s="56" t="s">
        <v>165</v>
      </c>
    </row>
    <row r="66" spans="3:3">
      <c r="C66" s="56" t="s">
        <v>49</v>
      </c>
    </row>
    <row r="67" spans="3:3">
      <c r="C67" s="56" t="s">
        <v>154</v>
      </c>
    </row>
    <row r="68" spans="3:3">
      <c r="C68" s="56" t="s">
        <v>94</v>
      </c>
    </row>
    <row r="69" spans="3:3">
      <c r="C69" s="56" t="s">
        <v>120</v>
      </c>
    </row>
    <row r="70" spans="3:3">
      <c r="C70" s="56" t="s">
        <v>157</v>
      </c>
    </row>
    <row r="71" spans="3:3">
      <c r="C71" s="56" t="s">
        <v>324</v>
      </c>
    </row>
    <row r="72" spans="3:3">
      <c r="C72" s="56" t="s">
        <v>36</v>
      </c>
    </row>
    <row r="73" spans="3:3">
      <c r="C73" s="56" t="s">
        <v>31</v>
      </c>
    </row>
    <row r="74" spans="3:3">
      <c r="C74" s="56" t="s">
        <v>325</v>
      </c>
    </row>
    <row r="75" spans="3:3">
      <c r="C75" s="56" t="s">
        <v>326</v>
      </c>
    </row>
    <row r="76" spans="3:3">
      <c r="C76" s="56" t="s">
        <v>47</v>
      </c>
    </row>
    <row r="77" spans="3:3">
      <c r="C77" s="56" t="s">
        <v>174</v>
      </c>
    </row>
    <row r="78" spans="3:3">
      <c r="C78" s="56" t="s">
        <v>163</v>
      </c>
    </row>
    <row r="79" spans="3:3">
      <c r="C79" s="56" t="s">
        <v>151</v>
      </c>
    </row>
    <row r="80" spans="3:3">
      <c r="C80" s="56" t="s">
        <v>152</v>
      </c>
    </row>
    <row r="81" spans="3:3">
      <c r="C81" s="56" t="s">
        <v>77</v>
      </c>
    </row>
    <row r="82" spans="3:3">
      <c r="C82" s="56" t="s">
        <v>68</v>
      </c>
    </row>
    <row r="83" spans="3:3">
      <c r="C83" s="56" t="s">
        <v>92</v>
      </c>
    </row>
    <row r="84" spans="3:3">
      <c r="C84" s="56" t="s">
        <v>141</v>
      </c>
    </row>
    <row r="85" spans="3:3">
      <c r="C85" s="56" t="s">
        <v>70</v>
      </c>
    </row>
    <row r="86" spans="3:3">
      <c r="C86" s="56" t="s">
        <v>124</v>
      </c>
    </row>
    <row r="87" spans="3:3">
      <c r="C87" s="56" t="s">
        <v>102</v>
      </c>
    </row>
    <row r="88" spans="3:3">
      <c r="C88" s="56" t="s">
        <v>172</v>
      </c>
    </row>
    <row r="89" spans="3:3">
      <c r="C89" s="56" t="s">
        <v>166</v>
      </c>
    </row>
    <row r="90" spans="3:3">
      <c r="C90" s="56" t="s">
        <v>176</v>
      </c>
    </row>
    <row r="91" spans="3:3">
      <c r="C91" s="56" t="s">
        <v>66</v>
      </c>
    </row>
    <row r="92" spans="3:3">
      <c r="C92" s="56" t="s">
        <v>34</v>
      </c>
    </row>
    <row r="93" spans="3:3">
      <c r="C93" s="56" t="s">
        <v>89</v>
      </c>
    </row>
    <row r="94" spans="3:3">
      <c r="C94" s="56" t="s">
        <v>106</v>
      </c>
    </row>
    <row r="95" spans="3:3">
      <c r="C95" s="56" t="s">
        <v>138</v>
      </c>
    </row>
    <row r="96" spans="3:3">
      <c r="C96" s="56" t="s">
        <v>131</v>
      </c>
    </row>
    <row r="97" spans="3:3">
      <c r="C97" s="56" t="s">
        <v>57</v>
      </c>
    </row>
    <row r="98" spans="3:3">
      <c r="C98" s="56" t="s">
        <v>125</v>
      </c>
    </row>
    <row r="99" spans="3:3">
      <c r="C99" s="56" t="s">
        <v>79</v>
      </c>
    </row>
    <row r="100" spans="3:3">
      <c r="C100" s="56" t="s">
        <v>167</v>
      </c>
    </row>
    <row r="101" spans="3:3">
      <c r="C101" s="56" t="s">
        <v>96</v>
      </c>
    </row>
    <row r="102" spans="3:3">
      <c r="C102" s="56" t="s">
        <v>95</v>
      </c>
    </row>
    <row r="103" spans="3:3">
      <c r="C103" s="56" t="s">
        <v>39</v>
      </c>
    </row>
    <row r="104" spans="3:3">
      <c r="C104" s="56" t="s">
        <v>327</v>
      </c>
    </row>
    <row r="105" spans="3:3">
      <c r="C105" s="56" t="s">
        <v>48</v>
      </c>
    </row>
    <row r="106" spans="3:3">
      <c r="C106" s="56" t="s">
        <v>93</v>
      </c>
    </row>
    <row r="107" spans="3:3">
      <c r="C107" s="56" t="s">
        <v>145</v>
      </c>
    </row>
    <row r="108" spans="3:3">
      <c r="C108" s="56" t="s">
        <v>164</v>
      </c>
    </row>
    <row r="109" spans="3:3">
      <c r="C109" s="56" t="s">
        <v>328</v>
      </c>
    </row>
    <row r="110" spans="3:3">
      <c r="C110" s="56" t="s">
        <v>127</v>
      </c>
    </row>
    <row r="111" spans="3:3">
      <c r="C111" s="56" t="s">
        <v>98</v>
      </c>
    </row>
    <row r="112" spans="3:3">
      <c r="C112" s="56" t="s">
        <v>126</v>
      </c>
    </row>
    <row r="113" spans="3:3">
      <c r="C113" s="56" t="s">
        <v>83</v>
      </c>
    </row>
    <row r="114" spans="3:3">
      <c r="C114" s="56" t="s">
        <v>44</v>
      </c>
    </row>
    <row r="115" spans="3:3">
      <c r="C115" s="56" t="s">
        <v>128</v>
      </c>
    </row>
    <row r="116" spans="3:3">
      <c r="C116" s="56" t="s">
        <v>86</v>
      </c>
    </row>
    <row r="117" spans="3:3">
      <c r="C117" s="56" t="s">
        <v>53</v>
      </c>
    </row>
    <row r="118" spans="3:3">
      <c r="C118" s="56" t="s">
        <v>329</v>
      </c>
    </row>
    <row r="119" spans="3:3">
      <c r="C119" s="56" t="s">
        <v>330</v>
      </c>
    </row>
    <row r="120" spans="3:3">
      <c r="C120" s="56" t="s">
        <v>168</v>
      </c>
    </row>
    <row r="121" spans="3:3">
      <c r="C121" s="56" t="s">
        <v>331</v>
      </c>
    </row>
    <row r="122" spans="3:3">
      <c r="C122" s="56" t="s">
        <v>76</v>
      </c>
    </row>
    <row r="123" spans="3:3">
      <c r="C123" s="56" t="s">
        <v>121</v>
      </c>
    </row>
    <row r="124" spans="3:3">
      <c r="C124" s="56" t="s">
        <v>72</v>
      </c>
    </row>
    <row r="125" spans="3:3">
      <c r="C125" s="56" t="s">
        <v>101</v>
      </c>
    </row>
    <row r="126" spans="3:3">
      <c r="C126" s="56" t="s">
        <v>156</v>
      </c>
    </row>
    <row r="127" spans="3:3">
      <c r="C127" s="56" t="s">
        <v>123</v>
      </c>
    </row>
    <row r="128" spans="3:3">
      <c r="C128" s="56" t="s">
        <v>116</v>
      </c>
    </row>
    <row r="129" spans="3:3">
      <c r="C129" s="56" t="s">
        <v>332</v>
      </c>
    </row>
    <row r="130" spans="3:3">
      <c r="C130" s="56" t="s">
        <v>33</v>
      </c>
    </row>
    <row r="131" spans="3:3">
      <c r="C131" s="56" t="s">
        <v>119</v>
      </c>
    </row>
    <row r="132" spans="3:3">
      <c r="C132" s="56" t="s">
        <v>333</v>
      </c>
    </row>
    <row r="133" spans="3:3">
      <c r="C133" s="56" t="s">
        <v>135</v>
      </c>
    </row>
    <row r="134" spans="3:3">
      <c r="C134" s="56" t="s">
        <v>179</v>
      </c>
    </row>
    <row r="135" spans="3:3">
      <c r="C135" s="56" t="s">
        <v>99</v>
      </c>
    </row>
    <row r="136" spans="3:3">
      <c r="C136" s="56" t="s">
        <v>118</v>
      </c>
    </row>
    <row r="137" spans="3:3">
      <c r="C137" s="56" t="s">
        <v>105</v>
      </c>
    </row>
    <row r="138" spans="3:3">
      <c r="C138" s="56" t="s">
        <v>334</v>
      </c>
    </row>
    <row r="139" spans="3:3">
      <c r="C139" s="56" t="s">
        <v>159</v>
      </c>
    </row>
    <row r="140" spans="3:3">
      <c r="C140" s="56" t="s">
        <v>28</v>
      </c>
    </row>
    <row r="141" spans="3:3">
      <c r="C141" s="56" t="s">
        <v>142</v>
      </c>
    </row>
    <row r="142" spans="3:3">
      <c r="C142" s="56" t="s">
        <v>29</v>
      </c>
    </row>
    <row r="143" spans="3:3">
      <c r="C143" s="56" t="s">
        <v>97</v>
      </c>
    </row>
    <row r="144" spans="3:3">
      <c r="C144" s="56" t="s">
        <v>82</v>
      </c>
    </row>
    <row r="145" spans="3:3">
      <c r="C145" s="56" t="s">
        <v>43</v>
      </c>
    </row>
    <row r="146" spans="3:3">
      <c r="C146" s="56" t="s">
        <v>32</v>
      </c>
    </row>
    <row r="147" spans="3:3">
      <c r="C147" s="56" t="s">
        <v>117</v>
      </c>
    </row>
    <row r="148" spans="3:3">
      <c r="C148" s="56" t="s">
        <v>69</v>
      </c>
    </row>
    <row r="149" spans="3:3">
      <c r="C149" s="56" t="s">
        <v>55</v>
      </c>
    </row>
    <row r="150" spans="3:3">
      <c r="C150" s="56" t="s">
        <v>103</v>
      </c>
    </row>
    <row r="151" spans="3:3">
      <c r="C151" s="56" t="s">
        <v>84</v>
      </c>
    </row>
    <row r="152" spans="3:3">
      <c r="C152" s="56" t="s">
        <v>177</v>
      </c>
    </row>
    <row r="153" spans="3:3">
      <c r="C153" s="56" t="s">
        <v>104</v>
      </c>
    </row>
    <row r="154" spans="3:3">
      <c r="C154" s="56" t="s">
        <v>140</v>
      </c>
    </row>
    <row r="155" spans="3:3">
      <c r="C155" s="56" t="s">
        <v>136</v>
      </c>
    </row>
    <row r="156" spans="3:3">
      <c r="C156" s="56" t="s">
        <v>153</v>
      </c>
    </row>
    <row r="157" spans="3:3">
      <c r="C157" s="56" t="s">
        <v>115</v>
      </c>
    </row>
    <row r="158" spans="3:3">
      <c r="C158" s="56" t="s">
        <v>80</v>
      </c>
    </row>
    <row r="159" spans="3:3">
      <c r="C159" s="56" t="s">
        <v>60</v>
      </c>
    </row>
    <row r="160" spans="3:3">
      <c r="C160" s="56" t="s">
        <v>149</v>
      </c>
    </row>
    <row r="161" spans="3:3">
      <c r="C161" s="56" t="s">
        <v>46</v>
      </c>
    </row>
    <row r="162" spans="3:3">
      <c r="C162" s="56" t="s">
        <v>122</v>
      </c>
    </row>
    <row r="163" spans="3:3">
      <c r="C163" s="56" t="s">
        <v>108</v>
      </c>
    </row>
    <row r="164" spans="3:3">
      <c r="C164" s="56" t="s">
        <v>42</v>
      </c>
    </row>
    <row r="165" spans="3:3">
      <c r="C165" s="56" t="s">
        <v>61</v>
      </c>
    </row>
    <row r="166" spans="3:3">
      <c r="C166" s="56" t="s">
        <v>50</v>
      </c>
    </row>
    <row r="167" spans="3:3">
      <c r="C167" s="56" t="s">
        <v>160</v>
      </c>
    </row>
    <row r="168" spans="3:3">
      <c r="C168" s="56" t="s">
        <v>100</v>
      </c>
    </row>
    <row r="169" spans="3:3">
      <c r="C169" s="56" t="s">
        <v>109</v>
      </c>
    </row>
    <row r="170" spans="3:3">
      <c r="C170" s="56" t="s">
        <v>37</v>
      </c>
    </row>
    <row r="171" spans="3:3">
      <c r="C171" s="56" t="s">
        <v>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FFECB-31AF-0C41-86F0-999D611A82BD}">
  <sheetPr>
    <tabColor theme="9" tint="-0.249977111117893"/>
  </sheetPr>
  <dimension ref="A1:AK186"/>
  <sheetViews>
    <sheetView zoomScale="115" zoomScaleNormal="115" workbookViewId="0">
      <pane ySplit="6" topLeftCell="A7" activePane="bottomLeft" state="frozen"/>
      <selection pane="bottomLeft" activeCell="A2" sqref="A2:XFD2"/>
    </sheetView>
  </sheetViews>
  <sheetFormatPr baseColWidth="10" defaultRowHeight="16"/>
  <cols>
    <col min="1" max="2" width="15.1640625" customWidth="1"/>
    <col min="3" max="14" width="13.33203125" bestFit="1" customWidth="1"/>
  </cols>
  <sheetData>
    <row r="1" spans="1:37" ht="24">
      <c r="A1" s="52" t="s">
        <v>337</v>
      </c>
    </row>
    <row r="2" spans="1:37" ht="21">
      <c r="A2" s="22" t="s">
        <v>336</v>
      </c>
      <c r="B2" s="2"/>
      <c r="O2" s="3"/>
      <c r="P2" s="3"/>
      <c r="AK2" s="3"/>
    </row>
    <row r="3" spans="1:37" ht="19">
      <c r="A3" s="4"/>
      <c r="B3" s="2"/>
      <c r="O3" s="3"/>
      <c r="P3" s="3"/>
      <c r="AK3" s="3"/>
    </row>
    <row r="4" spans="1:37">
      <c r="A4" s="14"/>
      <c r="B4" s="21"/>
      <c r="C4" s="59" t="s">
        <v>185</v>
      </c>
      <c r="D4" s="60"/>
      <c r="E4" s="61"/>
      <c r="F4" s="60" t="s">
        <v>185</v>
      </c>
      <c r="G4" s="60"/>
      <c r="H4" s="61"/>
      <c r="I4" s="59" t="s">
        <v>185</v>
      </c>
      <c r="J4" s="60"/>
      <c r="K4" s="61"/>
      <c r="L4" s="59" t="s">
        <v>185</v>
      </c>
      <c r="M4" s="60"/>
      <c r="N4" s="61"/>
      <c r="O4" s="3"/>
    </row>
    <row r="5" spans="1:37">
      <c r="A5" s="15"/>
      <c r="B5" s="15"/>
      <c r="C5" s="62" t="s">
        <v>180</v>
      </c>
      <c r="D5" s="62"/>
      <c r="E5" s="62"/>
      <c r="F5" s="63" t="s">
        <v>181</v>
      </c>
      <c r="G5" s="64"/>
      <c r="H5" s="64"/>
      <c r="I5" s="65" t="s">
        <v>182</v>
      </c>
      <c r="J5" s="65"/>
      <c r="K5" s="65"/>
      <c r="L5" s="66" t="s">
        <v>183</v>
      </c>
      <c r="M5" s="66"/>
      <c r="N5" s="66"/>
      <c r="O5" s="3"/>
    </row>
    <row r="6" spans="1:37">
      <c r="A6" s="5" t="s">
        <v>184</v>
      </c>
      <c r="B6" s="5" t="s">
        <v>194</v>
      </c>
      <c r="C6" s="1" t="s">
        <v>186</v>
      </c>
      <c r="D6" s="1" t="s">
        <v>187</v>
      </c>
      <c r="E6" s="1" t="s">
        <v>188</v>
      </c>
      <c r="F6" s="1" t="s">
        <v>186</v>
      </c>
      <c r="G6" s="1" t="s">
        <v>187</v>
      </c>
      <c r="H6" s="6" t="s">
        <v>188</v>
      </c>
      <c r="I6" s="1" t="s">
        <v>186</v>
      </c>
      <c r="J6" s="1" t="s">
        <v>187</v>
      </c>
      <c r="K6" s="1" t="s">
        <v>188</v>
      </c>
      <c r="L6" s="1" t="s">
        <v>186</v>
      </c>
      <c r="M6" s="1" t="s">
        <v>187</v>
      </c>
      <c r="N6" s="1" t="s">
        <v>188</v>
      </c>
      <c r="O6" s="3"/>
    </row>
    <row r="7" spans="1:37">
      <c r="A7" t="s">
        <v>114</v>
      </c>
      <c r="B7" t="s">
        <v>195</v>
      </c>
      <c r="C7" s="9">
        <v>7.3934250000000003E-3</v>
      </c>
      <c r="D7" s="9">
        <v>2.2400000000000002E-6</v>
      </c>
      <c r="E7" s="9">
        <v>1.54E-4</v>
      </c>
      <c r="F7" s="9">
        <v>4.1294219999999998E-3</v>
      </c>
      <c r="G7" s="9">
        <v>1.01E-25</v>
      </c>
      <c r="H7" s="8">
        <v>8.4600000000000006E-23</v>
      </c>
      <c r="I7" s="9">
        <v>7.31E-36</v>
      </c>
      <c r="J7" s="9">
        <v>3.9900000000000003E-90</v>
      </c>
      <c r="K7" s="9">
        <v>2.2799999999999999E-75</v>
      </c>
      <c r="L7" s="9">
        <v>2.4200000000000001E-17</v>
      </c>
      <c r="M7" s="9">
        <v>1.21E-67</v>
      </c>
      <c r="N7" s="9">
        <v>1.79E-28</v>
      </c>
    </row>
    <row r="8" spans="1:37">
      <c r="A8" t="s">
        <v>64</v>
      </c>
      <c r="B8" t="s">
        <v>195</v>
      </c>
      <c r="C8" s="9">
        <v>3.27E-7</v>
      </c>
      <c r="D8" s="9">
        <v>1.3499999999999999E-14</v>
      </c>
      <c r="E8" s="9">
        <v>6.4999999999999999E-21</v>
      </c>
      <c r="F8" s="9">
        <v>1.51E-9</v>
      </c>
      <c r="G8" s="9">
        <v>7.1899999999999999E-45</v>
      </c>
      <c r="H8" s="8">
        <v>6.3199999999999995E-54</v>
      </c>
      <c r="I8" s="9">
        <v>1.36E-42</v>
      </c>
      <c r="J8" s="9">
        <v>2.5000000000000001E-140</v>
      </c>
      <c r="K8" s="9">
        <v>4.4400000000000002E-156</v>
      </c>
      <c r="L8" s="9">
        <v>1.0799999999999999E-31</v>
      </c>
      <c r="M8" s="9">
        <v>1.91E-184</v>
      </c>
      <c r="N8" s="9">
        <v>2.14E-71</v>
      </c>
    </row>
    <row r="9" spans="1:37">
      <c r="A9" t="s">
        <v>143</v>
      </c>
      <c r="B9" t="s">
        <v>195</v>
      </c>
      <c r="C9" s="16">
        <v>0.10844255799999999</v>
      </c>
      <c r="D9" s="9">
        <v>1.4805100000000001E-4</v>
      </c>
      <c r="E9" s="16">
        <v>0.53363457000000003</v>
      </c>
      <c r="F9" s="9">
        <v>1.3385299999999999E-4</v>
      </c>
      <c r="G9" s="9">
        <v>5.4100000000000001E-21</v>
      </c>
      <c r="H9" s="8">
        <v>5.8399999999999997E-17</v>
      </c>
      <c r="I9" s="9">
        <v>2.9399999999999998E-66</v>
      </c>
      <c r="J9" s="9">
        <v>1.51E-119</v>
      </c>
      <c r="K9" s="9">
        <v>2.3199999999999999E-76</v>
      </c>
      <c r="L9" s="9">
        <v>1.08E-35</v>
      </c>
      <c r="M9" s="9">
        <v>3.1999999999999999E-79</v>
      </c>
      <c r="N9" s="9">
        <v>1.06E-41</v>
      </c>
    </row>
    <row r="10" spans="1:37">
      <c r="A10" t="s">
        <v>67</v>
      </c>
      <c r="B10" t="s">
        <v>195</v>
      </c>
      <c r="C10" s="9">
        <v>5.99E-7</v>
      </c>
      <c r="D10" s="9">
        <v>1.5700000000000001E-20</v>
      </c>
      <c r="E10" s="9">
        <v>6.82E-25</v>
      </c>
      <c r="F10" s="9">
        <v>1.2546399999999999E-4</v>
      </c>
      <c r="G10" s="9">
        <v>4.2700000000000004E-15</v>
      </c>
      <c r="H10" s="8">
        <v>1.3200000000000001E-22</v>
      </c>
      <c r="I10" s="9">
        <v>1.77E-5</v>
      </c>
      <c r="J10" s="9">
        <v>8.8599999999999997E-49</v>
      </c>
      <c r="K10" s="9">
        <v>1.2900000000000001E-22</v>
      </c>
      <c r="L10" s="9">
        <v>3.6099999999999999E-10</v>
      </c>
      <c r="M10" s="9">
        <v>3.1099999999999998E-39</v>
      </c>
      <c r="N10" s="9">
        <v>1.3400000000000001E-13</v>
      </c>
    </row>
    <row r="11" spans="1:37">
      <c r="A11" t="s">
        <v>74</v>
      </c>
      <c r="B11" t="s">
        <v>195</v>
      </c>
      <c r="C11" s="9">
        <v>5.2000000000000002E-6</v>
      </c>
      <c r="D11" s="9">
        <v>2.7899999999999999E-11</v>
      </c>
      <c r="E11" s="16">
        <v>7.1099999999999997E-2</v>
      </c>
      <c r="F11" s="16">
        <v>0.455658116</v>
      </c>
      <c r="G11" s="9">
        <v>1.0199999999999999E-50</v>
      </c>
      <c r="H11" s="8">
        <v>4.0700000000000002E-32</v>
      </c>
      <c r="I11" s="9">
        <v>8.0100000000000006E-51</v>
      </c>
      <c r="J11" s="9">
        <v>4.2800000000000001E-126</v>
      </c>
      <c r="K11" s="9">
        <v>4.5900000000000002E-89</v>
      </c>
      <c r="L11" s="9">
        <v>1.52E-43</v>
      </c>
      <c r="M11" s="9">
        <v>1.5799999999999999E-130</v>
      </c>
      <c r="N11" s="9">
        <v>1.2E-50</v>
      </c>
    </row>
    <row r="12" spans="1:37">
      <c r="A12" t="s">
        <v>148</v>
      </c>
      <c r="B12" t="s">
        <v>195</v>
      </c>
      <c r="C12" s="16">
        <v>0.14030675500000001</v>
      </c>
      <c r="D12" s="9">
        <v>1.92E-7</v>
      </c>
      <c r="E12" s="9">
        <v>2.4699999999999999E-8</v>
      </c>
      <c r="F12" s="16">
        <v>0.488750978</v>
      </c>
      <c r="G12" s="9">
        <v>1.0299999999999999E-23</v>
      </c>
      <c r="H12" s="8">
        <v>2.6500000000000002E-18</v>
      </c>
      <c r="I12" s="9">
        <v>1.5199999999999999E-35</v>
      </c>
      <c r="J12" s="9">
        <v>3.0600000000000002E-32</v>
      </c>
      <c r="K12" s="9">
        <v>2.2000000000000001E-21</v>
      </c>
      <c r="L12" s="9">
        <v>3.9799999999999997E-36</v>
      </c>
      <c r="M12" s="9">
        <v>3.07E-40</v>
      </c>
      <c r="N12" s="9">
        <v>8.6200000000000004E-8</v>
      </c>
    </row>
    <row r="13" spans="1:37">
      <c r="A13" t="s">
        <v>144</v>
      </c>
      <c r="B13" t="s">
        <v>195</v>
      </c>
      <c r="C13" s="16">
        <v>0.110600122</v>
      </c>
      <c r="D13" s="9">
        <v>3.4899999999999998E-10</v>
      </c>
      <c r="E13" s="9">
        <v>3.8500000000000003E-11</v>
      </c>
      <c r="F13" s="16">
        <v>0.39840808999999999</v>
      </c>
      <c r="G13" s="9">
        <v>3.9400000000000004E-6</v>
      </c>
      <c r="H13" s="8">
        <v>2.6578700000000002E-4</v>
      </c>
      <c r="I13" s="9">
        <v>2.1299999999999999E-6</v>
      </c>
      <c r="J13" s="9">
        <v>8.7699999999999998E-40</v>
      </c>
      <c r="K13" s="9">
        <v>5.1799999999999999E-29</v>
      </c>
      <c r="L13" s="9">
        <v>2.6769199999999998E-4</v>
      </c>
      <c r="M13" s="9">
        <v>3.43E-33</v>
      </c>
      <c r="N13" s="9">
        <v>6.7700000000000003E-24</v>
      </c>
    </row>
    <row r="14" spans="1:37">
      <c r="A14" t="s">
        <v>137</v>
      </c>
      <c r="B14" t="s">
        <v>195</v>
      </c>
      <c r="C14" s="16">
        <v>6.5630557000000006E-2</v>
      </c>
      <c r="D14" s="9">
        <v>2.3300000000000001E-6</v>
      </c>
      <c r="E14" s="9">
        <v>1.3799999999999999E-6</v>
      </c>
      <c r="F14" s="16">
        <v>0.19229226099999999</v>
      </c>
      <c r="G14" s="16">
        <v>2.4066659000000001E-2</v>
      </c>
      <c r="H14" s="8">
        <v>4.5242320000000004E-3</v>
      </c>
      <c r="I14" s="9">
        <v>4.7600000000000001E-10</v>
      </c>
      <c r="J14" s="9">
        <v>5.3299999999999999E-40</v>
      </c>
      <c r="K14" s="9">
        <v>2.3300000000000001E-35</v>
      </c>
      <c r="L14" s="9">
        <v>1.31E-13</v>
      </c>
      <c r="M14" s="9">
        <v>8.3300000000000006E-46</v>
      </c>
      <c r="N14" s="9">
        <v>3.4199999999999998E-20</v>
      </c>
    </row>
    <row r="15" spans="1:37">
      <c r="A15" t="s">
        <v>111</v>
      </c>
      <c r="B15" t="s">
        <v>195</v>
      </c>
      <c r="C15" s="9">
        <v>4.6664130000000003E-3</v>
      </c>
      <c r="D15" s="9">
        <v>9.8400000000000007E-5</v>
      </c>
      <c r="E15" s="16">
        <v>1</v>
      </c>
      <c r="F15" s="9">
        <v>3.5134400000000001E-3</v>
      </c>
      <c r="G15" s="9">
        <v>1.5675500000000001E-4</v>
      </c>
      <c r="H15" s="8">
        <v>4.1900000000000002E-5</v>
      </c>
      <c r="I15" s="16">
        <v>0.16190780900000001</v>
      </c>
      <c r="J15" s="9">
        <v>3.4E-5</v>
      </c>
      <c r="K15" s="9">
        <v>8.4699999999999993E-12</v>
      </c>
      <c r="L15" s="16">
        <v>0.25476644199999998</v>
      </c>
      <c r="M15" s="9">
        <v>6.8900000000000001E-6</v>
      </c>
      <c r="N15" s="9">
        <v>2.1122299999999999E-4</v>
      </c>
    </row>
    <row r="16" spans="1:37">
      <c r="A16" t="s">
        <v>65</v>
      </c>
      <c r="B16" t="s">
        <v>195</v>
      </c>
      <c r="C16" s="9">
        <v>3.9200000000000002E-7</v>
      </c>
      <c r="D16" s="9">
        <v>7.0300000000000005E-11</v>
      </c>
      <c r="E16" s="9">
        <v>5.6400000000000002E-13</v>
      </c>
      <c r="F16" s="9">
        <v>4.5801899999999999E-4</v>
      </c>
      <c r="G16" s="9">
        <v>1.14E-8</v>
      </c>
      <c r="H16" s="8">
        <v>3.399455E-3</v>
      </c>
      <c r="I16" s="16">
        <v>4.3138413E-2</v>
      </c>
      <c r="J16" s="9">
        <v>6.0099999999999997E-20</v>
      </c>
      <c r="K16" s="9">
        <v>8.0599999999999992E-15</v>
      </c>
      <c r="L16" s="9">
        <v>8.3499999999999996E-11</v>
      </c>
      <c r="M16" s="9">
        <v>1.3399999999999999E-35</v>
      </c>
      <c r="N16" s="9">
        <v>2.0999999999999998E-15</v>
      </c>
    </row>
    <row r="17" spans="1:14">
      <c r="A17" t="s">
        <v>54</v>
      </c>
      <c r="B17" t="s">
        <v>195</v>
      </c>
      <c r="C17" s="9">
        <v>1.35E-10</v>
      </c>
      <c r="D17" s="9">
        <v>2.3E-14</v>
      </c>
      <c r="E17" s="9">
        <v>1.1800000000000001E-9</v>
      </c>
      <c r="F17" s="9">
        <v>3.93E-14</v>
      </c>
      <c r="G17" s="9">
        <v>5.7500000000000002E-27</v>
      </c>
      <c r="H17" s="8">
        <v>1.14E-37</v>
      </c>
      <c r="I17" s="9">
        <v>1.02E-8</v>
      </c>
      <c r="J17" s="9">
        <v>1.05E-85</v>
      </c>
      <c r="K17" s="9">
        <v>9.64E-85</v>
      </c>
      <c r="L17" s="9">
        <v>5.4990599999999996E-4</v>
      </c>
      <c r="M17" s="9">
        <v>1.91E-146</v>
      </c>
      <c r="N17" s="9">
        <v>1.9400000000000002E-49</v>
      </c>
    </row>
    <row r="18" spans="1:14">
      <c r="A18" t="s">
        <v>132</v>
      </c>
      <c r="B18" t="s">
        <v>195</v>
      </c>
      <c r="C18" s="16">
        <v>4.3289247000000003E-2</v>
      </c>
      <c r="D18" s="9">
        <v>2.9399999999999999E-25</v>
      </c>
      <c r="E18" s="9">
        <v>1.5700000000000001E-19</v>
      </c>
      <c r="F18" s="9">
        <v>6.6100000000000001E-13</v>
      </c>
      <c r="G18" s="9">
        <v>1.7800000000000001E-91</v>
      </c>
      <c r="H18" s="8">
        <v>1.1400000000000001E-87</v>
      </c>
      <c r="I18" s="9">
        <v>2.9100000000000002E-40</v>
      </c>
      <c r="J18" s="9">
        <v>5.9000000000000002E-211</v>
      </c>
      <c r="K18" s="9">
        <v>1.36E-163</v>
      </c>
      <c r="L18" s="9">
        <v>2.64E-19</v>
      </c>
      <c r="M18" s="9">
        <v>1.55E-211</v>
      </c>
      <c r="N18" s="9">
        <v>7.2399999999999998E-87</v>
      </c>
    </row>
    <row r="19" spans="1:14">
      <c r="A19" t="s">
        <v>41</v>
      </c>
      <c r="B19" t="s">
        <v>195</v>
      </c>
      <c r="C19" s="9">
        <v>7.1399999999999997E-16</v>
      </c>
      <c r="D19" s="9">
        <v>2.26E-38</v>
      </c>
      <c r="E19" s="9">
        <v>1.1699999999999999E-41</v>
      </c>
      <c r="F19" s="9">
        <v>5.2221099999999996E-4</v>
      </c>
      <c r="G19" s="9">
        <v>2.0905630000000001E-3</v>
      </c>
      <c r="H19" s="8">
        <v>1.3200000000000001E-8</v>
      </c>
      <c r="I19" s="9">
        <v>1.75E-35</v>
      </c>
      <c r="J19" s="9">
        <v>2.2E-41</v>
      </c>
      <c r="K19" s="16">
        <v>4.4427692999999997E-2</v>
      </c>
      <c r="L19" s="9">
        <v>1.2900000000000001E-18</v>
      </c>
      <c r="M19" s="9">
        <v>6.7600000000000004E-17</v>
      </c>
      <c r="N19" s="16">
        <v>1.44E-2</v>
      </c>
    </row>
    <row r="20" spans="1:14">
      <c r="A20" t="s">
        <v>133</v>
      </c>
      <c r="B20" t="s">
        <v>195</v>
      </c>
      <c r="C20" s="16">
        <v>4.9264499000000003E-2</v>
      </c>
      <c r="D20" s="9">
        <v>1.31E-7</v>
      </c>
      <c r="E20" s="9">
        <v>2.0100000000000001E-4</v>
      </c>
      <c r="F20" s="9">
        <v>3.4402899999999998E-4</v>
      </c>
      <c r="G20" s="9">
        <v>8.8600000000000004E-10</v>
      </c>
      <c r="H20" s="8">
        <v>1.06445E-4</v>
      </c>
      <c r="I20" s="16">
        <v>3.8647481999999997E-2</v>
      </c>
      <c r="J20" s="9">
        <v>3.4399999999999999E-25</v>
      </c>
      <c r="K20" s="9">
        <v>2.3100000000000001E-19</v>
      </c>
      <c r="L20" s="16">
        <v>2.0331493999999999E-2</v>
      </c>
      <c r="M20" s="9">
        <v>1.0000000000000001E-31</v>
      </c>
      <c r="N20" s="9">
        <v>2.1E-18</v>
      </c>
    </row>
    <row r="21" spans="1:14">
      <c r="A21" t="s">
        <v>59</v>
      </c>
      <c r="B21" t="s">
        <v>195</v>
      </c>
      <c r="C21" s="9">
        <v>1.7199999999999999E-8</v>
      </c>
      <c r="D21" s="9">
        <v>1.6900000000000001E-17</v>
      </c>
      <c r="E21" s="9">
        <v>2.7000000000000001E-31</v>
      </c>
      <c r="F21" s="9">
        <v>8.1400000000000001E-17</v>
      </c>
      <c r="G21" s="9">
        <v>1.2199999999999999E-43</v>
      </c>
      <c r="H21" s="8">
        <v>1.2E-25</v>
      </c>
      <c r="I21" s="9">
        <v>6.2073E-4</v>
      </c>
      <c r="J21" s="9">
        <v>3.9200000000000003E-54</v>
      </c>
      <c r="K21" s="9">
        <v>2.7800000000000001E-38</v>
      </c>
      <c r="L21" s="9">
        <v>8.6900000000000004E-17</v>
      </c>
      <c r="M21" s="9">
        <v>3.8100000000000003E-76</v>
      </c>
      <c r="N21" s="9">
        <v>8.27E-35</v>
      </c>
    </row>
    <row r="22" spans="1:14">
      <c r="A22" t="s">
        <v>113</v>
      </c>
      <c r="B22" t="s">
        <v>195</v>
      </c>
      <c r="C22" s="9">
        <v>6.963777E-3</v>
      </c>
      <c r="D22" s="9">
        <v>1.5600000000000001E-8</v>
      </c>
      <c r="E22" s="9">
        <v>6.8499999999999998E-8</v>
      </c>
      <c r="F22" s="9">
        <v>8.5510100000000004E-4</v>
      </c>
      <c r="G22" s="9">
        <v>2.6700000000000001E-10</v>
      </c>
      <c r="H22" s="8">
        <v>1.5900000000000001E-12</v>
      </c>
      <c r="I22" s="9">
        <v>5.3699999999999997E-66</v>
      </c>
      <c r="J22" s="9">
        <v>1.12E-78</v>
      </c>
      <c r="K22" s="9">
        <v>8.9500000000000005E-59</v>
      </c>
      <c r="L22" s="9">
        <v>2.96E-36</v>
      </c>
      <c r="M22" s="9">
        <v>2.8999999999999997E-63</v>
      </c>
      <c r="N22" s="9">
        <v>1.36E-30</v>
      </c>
    </row>
    <row r="23" spans="1:14">
      <c r="A23" t="s">
        <v>45</v>
      </c>
      <c r="B23" t="s">
        <v>195</v>
      </c>
      <c r="C23" s="9">
        <v>7.2899999999999997E-14</v>
      </c>
      <c r="D23" s="9">
        <v>4.6400000000000003E-5</v>
      </c>
      <c r="E23" s="9">
        <v>1.5699999999999999E-14</v>
      </c>
      <c r="F23" s="9">
        <v>1.3299999999999999E-13</v>
      </c>
      <c r="G23" s="9">
        <v>6.6499999999999999E-7</v>
      </c>
      <c r="H23" s="8">
        <v>1.1599999999999999E-25</v>
      </c>
      <c r="I23" s="9">
        <v>2.9400000000000001E-35</v>
      </c>
      <c r="J23" s="9">
        <v>2.5900000000000001E-84</v>
      </c>
      <c r="K23" s="9">
        <v>7.4600000000000005E-111</v>
      </c>
      <c r="L23" s="9">
        <v>1.13E-26</v>
      </c>
      <c r="M23" s="9">
        <v>3.2399999999999998E-97</v>
      </c>
      <c r="N23" s="9">
        <v>1.18E-72</v>
      </c>
    </row>
    <row r="24" spans="1:14">
      <c r="A24" t="s">
        <v>62</v>
      </c>
      <c r="B24" t="s">
        <v>195</v>
      </c>
      <c r="C24" s="9">
        <v>9.8000000000000004E-8</v>
      </c>
      <c r="D24" s="9">
        <v>4.4399999999999999E-32</v>
      </c>
      <c r="E24" s="9">
        <v>7.2099999999999996E-4</v>
      </c>
      <c r="F24" s="9">
        <v>2.8799999999999999E-20</v>
      </c>
      <c r="G24" s="9">
        <v>7.5300000000000003E-53</v>
      </c>
      <c r="H24" s="8">
        <v>8.3899999999999997E-22</v>
      </c>
      <c r="I24" s="9">
        <v>1.7999999999999999E-50</v>
      </c>
      <c r="J24" s="9">
        <v>4.2500000000000003E-92</v>
      </c>
      <c r="K24" s="9">
        <v>4.64E-32</v>
      </c>
      <c r="L24" s="9">
        <v>2.6400000000000001E-6</v>
      </c>
      <c r="M24" s="9">
        <v>1.9499999999999999E-17</v>
      </c>
      <c r="N24" s="9">
        <v>3.2654609999999999E-3</v>
      </c>
    </row>
    <row r="25" spans="1:14">
      <c r="A25" t="s">
        <v>107</v>
      </c>
      <c r="B25" t="s">
        <v>195</v>
      </c>
      <c r="C25" s="9">
        <v>2.8757219999999998E-3</v>
      </c>
      <c r="D25" s="16">
        <v>0.63401538099999999</v>
      </c>
      <c r="E25" s="9">
        <v>1.1277430000000001E-3</v>
      </c>
      <c r="F25" s="9">
        <v>5.2900000000000003E-10</v>
      </c>
      <c r="G25" s="9">
        <v>5.4300000000000002E-17</v>
      </c>
      <c r="H25" s="8">
        <v>1.34E-11</v>
      </c>
      <c r="I25" s="9">
        <v>1.6E-7</v>
      </c>
      <c r="J25" s="9">
        <v>2.9200000000000001E-35</v>
      </c>
      <c r="K25" s="9">
        <v>3.63E-48</v>
      </c>
      <c r="L25" s="9">
        <v>3.7399999999999997E-24</v>
      </c>
      <c r="M25" s="9">
        <v>1.21E-82</v>
      </c>
      <c r="N25" s="9">
        <v>8.4500000000000005E-27</v>
      </c>
    </row>
    <row r="26" spans="1:14">
      <c r="A26" t="s">
        <v>52</v>
      </c>
      <c r="B26" t="s">
        <v>195</v>
      </c>
      <c r="C26" s="9">
        <v>1.25E-11</v>
      </c>
      <c r="D26" s="9">
        <v>1.6300000000000001E-49</v>
      </c>
      <c r="E26" s="9">
        <v>1.6300000000000001E-67</v>
      </c>
      <c r="F26" s="9">
        <v>7.6600000000000006E-15</v>
      </c>
      <c r="G26" s="9">
        <v>1.2899999999999999E-78</v>
      </c>
      <c r="H26" s="8">
        <v>7.4600000000000001E-93</v>
      </c>
      <c r="I26" s="9">
        <v>7.5399999999999997E-34</v>
      </c>
      <c r="J26" s="9">
        <v>3.3800000000000002E-219</v>
      </c>
      <c r="K26" s="9">
        <v>1.11E-192</v>
      </c>
      <c r="L26" s="9">
        <v>3.1600000000000002E-5</v>
      </c>
      <c r="M26" s="9">
        <v>4.4800000000000002E-193</v>
      </c>
      <c r="N26" s="9">
        <v>1.2E-77</v>
      </c>
    </row>
    <row r="27" spans="1:14">
      <c r="A27" t="s">
        <v>130</v>
      </c>
      <c r="B27" t="s">
        <v>195</v>
      </c>
      <c r="C27" s="16">
        <v>3.7747443999999998E-2</v>
      </c>
      <c r="D27" s="9">
        <v>1.698232E-3</v>
      </c>
      <c r="E27" s="16">
        <v>2.06E-2</v>
      </c>
      <c r="F27" s="16">
        <v>3.0331858E-2</v>
      </c>
      <c r="G27" s="9">
        <v>2.4299999999999998E-35</v>
      </c>
      <c r="H27" s="8">
        <v>1.8499999999999999E-17</v>
      </c>
      <c r="I27" s="9">
        <v>1.2199999999999999E-9</v>
      </c>
      <c r="J27" s="9">
        <v>4.2500000000000003E-36</v>
      </c>
      <c r="K27" s="9">
        <v>1.1099999999999999E-21</v>
      </c>
      <c r="L27" s="9">
        <v>1.1599999999999999E-12</v>
      </c>
      <c r="M27" s="9">
        <v>8.8800000000000005E-55</v>
      </c>
      <c r="N27" s="9">
        <v>6.9900000000000001E-9</v>
      </c>
    </row>
    <row r="28" spans="1:14">
      <c r="A28" t="s">
        <v>129</v>
      </c>
      <c r="B28" t="s">
        <v>195</v>
      </c>
      <c r="C28" s="16">
        <v>3.5763942E-2</v>
      </c>
      <c r="D28" s="9">
        <v>1.06E-10</v>
      </c>
      <c r="E28" s="9">
        <v>3.6599999999999997E-8</v>
      </c>
      <c r="F28" s="16">
        <v>2.7244096999999998E-2</v>
      </c>
      <c r="G28" s="9">
        <v>4.1599999999999998E-65</v>
      </c>
      <c r="H28" s="8">
        <v>6.2000000000000003E-48</v>
      </c>
      <c r="I28" s="9">
        <v>2.0599999999999999E-16</v>
      </c>
      <c r="J28" s="9">
        <v>5.0099999999999997E-103</v>
      </c>
      <c r="K28" s="9">
        <v>3.2299999999999998E-78</v>
      </c>
      <c r="L28" s="9">
        <v>5.6100000000000004E-16</v>
      </c>
      <c r="M28" s="9">
        <v>3.5599999999999998E-132</v>
      </c>
      <c r="N28" s="9">
        <v>7.0499999999999996E-37</v>
      </c>
    </row>
    <row r="29" spans="1:14">
      <c r="A29" t="s">
        <v>40</v>
      </c>
      <c r="B29" t="s">
        <v>195</v>
      </c>
      <c r="C29" s="9">
        <v>5.2499999999999995E-16</v>
      </c>
      <c r="D29" s="9">
        <v>4.4000000000000001E-56</v>
      </c>
      <c r="E29" s="9">
        <v>4.4700000000000002E-85</v>
      </c>
      <c r="F29" s="9">
        <v>3.65E-9</v>
      </c>
      <c r="G29" s="9">
        <v>7.9199999999999995E-162</v>
      </c>
      <c r="H29" s="8">
        <v>5.39E-129</v>
      </c>
      <c r="I29" s="9">
        <v>4.64E-18</v>
      </c>
      <c r="J29" s="9">
        <v>6.4300000000000002E-86</v>
      </c>
      <c r="K29" s="9">
        <v>1.16E-80</v>
      </c>
      <c r="L29" s="9">
        <v>1.2099999999999999E-18</v>
      </c>
      <c r="M29" s="9">
        <v>5.9400000000000003E-158</v>
      </c>
      <c r="N29" s="9">
        <v>1.8799999999999999E-45</v>
      </c>
    </row>
    <row r="30" spans="1:14">
      <c r="A30" t="s">
        <v>30</v>
      </c>
      <c r="B30" t="s">
        <v>195</v>
      </c>
      <c r="C30" s="9">
        <v>9.1499999999999998E-41</v>
      </c>
      <c r="D30" s="9">
        <v>2.66E-8</v>
      </c>
      <c r="E30" s="9">
        <v>2.1299999999999998E-18</v>
      </c>
      <c r="F30" s="9">
        <v>1.2100000000000001E-8</v>
      </c>
      <c r="G30" s="9">
        <v>5.3600000000000002E-5</v>
      </c>
      <c r="H30" s="18">
        <v>0.23331811899999999</v>
      </c>
      <c r="I30" s="9">
        <v>3.54E-5</v>
      </c>
      <c r="J30" s="9">
        <v>1.1414730000000001E-3</v>
      </c>
      <c r="K30" s="16">
        <v>1.6151998000000001E-2</v>
      </c>
      <c r="L30" s="9">
        <v>3.5499999999999999E-9</v>
      </c>
      <c r="M30" s="9">
        <v>1.9752939999999998E-3</v>
      </c>
      <c r="N30" s="9">
        <v>1.0499999999999999E-6</v>
      </c>
    </row>
    <row r="31" spans="1:14">
      <c r="A31" t="s">
        <v>112</v>
      </c>
      <c r="B31" t="s">
        <v>195</v>
      </c>
      <c r="C31" s="9">
        <v>6.9108290000000003E-3</v>
      </c>
      <c r="D31" s="16">
        <v>6.7061484000000005E-2</v>
      </c>
      <c r="E31" s="16">
        <v>4.7461996999999999E-2</v>
      </c>
      <c r="F31" s="16">
        <v>1.8645471E-2</v>
      </c>
      <c r="G31" s="9">
        <v>1.2389899999999999E-4</v>
      </c>
      <c r="H31" s="8">
        <v>2.2095E-4</v>
      </c>
      <c r="I31" s="9">
        <v>2.8599999999999999E-12</v>
      </c>
      <c r="J31" s="9">
        <v>5.9699999999999999E-8</v>
      </c>
      <c r="K31" s="9">
        <v>3.4299999999999999E-9</v>
      </c>
      <c r="L31" s="9">
        <v>1.7E-18</v>
      </c>
      <c r="M31" s="9">
        <v>2.6199999999999998E-19</v>
      </c>
      <c r="N31" s="9">
        <v>8.6199999999999992E-3</v>
      </c>
    </row>
    <row r="32" spans="1:14">
      <c r="A32" t="s">
        <v>81</v>
      </c>
      <c r="B32" t="s">
        <v>195</v>
      </c>
      <c r="C32" s="9">
        <v>2.7399999999999999E-5</v>
      </c>
      <c r="D32" s="9">
        <v>1.44E-17</v>
      </c>
      <c r="E32" s="9">
        <v>5.0600000000000003E-8</v>
      </c>
      <c r="F32" s="9">
        <v>9.6700000000000006E-5</v>
      </c>
      <c r="G32" s="9">
        <v>4.0999999999999999E-22</v>
      </c>
      <c r="H32" s="8">
        <v>7.6700000000000004E-19</v>
      </c>
      <c r="I32" s="16">
        <v>7.1526496999999994E-2</v>
      </c>
      <c r="J32" s="9">
        <v>8.2700000000000003E-52</v>
      </c>
      <c r="K32" s="9">
        <v>2.9199999999999999E-41</v>
      </c>
      <c r="L32" s="16">
        <v>1.9084172999999999E-2</v>
      </c>
      <c r="M32" s="9">
        <v>6.9500000000000007E-86</v>
      </c>
      <c r="N32" s="9">
        <v>3.7399999999999999E-27</v>
      </c>
    </row>
    <row r="33" spans="1:14">
      <c r="A33" t="s">
        <v>173</v>
      </c>
      <c r="B33" t="s">
        <v>195</v>
      </c>
      <c r="C33" s="16">
        <v>0.64816820684536403</v>
      </c>
      <c r="D33" s="16">
        <v>0.67118225423298306</v>
      </c>
      <c r="E33" s="16">
        <v>0.74860632649663805</v>
      </c>
      <c r="F33" s="9">
        <v>8.6151800000000003E-4</v>
      </c>
      <c r="G33" s="9">
        <v>1.07808E-4</v>
      </c>
      <c r="H33" s="18">
        <v>0.28417562200000002</v>
      </c>
      <c r="I33" s="16">
        <v>0.998648168</v>
      </c>
      <c r="J33" s="9">
        <v>1.6499999999999999E-25</v>
      </c>
      <c r="K33" s="9">
        <v>1.49E-23</v>
      </c>
      <c r="L33" s="9">
        <v>1.7400000000000001E-6</v>
      </c>
      <c r="M33" s="9">
        <v>2.5299999999999998E-41</v>
      </c>
      <c r="N33" s="9">
        <v>9.8799999999999999E-24</v>
      </c>
    </row>
    <row r="34" spans="1:14">
      <c r="A34" t="s">
        <v>85</v>
      </c>
      <c r="B34" t="s">
        <v>195</v>
      </c>
      <c r="C34" s="9">
        <v>5.8499999999999999E-5</v>
      </c>
      <c r="D34" s="9">
        <v>6.5100000000000001E-22</v>
      </c>
      <c r="E34" s="9">
        <v>7.4799999999999995E-29</v>
      </c>
      <c r="F34" s="9">
        <v>2.02E-18</v>
      </c>
      <c r="G34" s="9">
        <v>1.6900000000000001E-107</v>
      </c>
      <c r="H34" s="8">
        <v>1.9200000000000001E-110</v>
      </c>
      <c r="I34" s="9">
        <v>2.4099999999999999E-269</v>
      </c>
      <c r="J34" s="9">
        <v>1.2000000000000001E-274</v>
      </c>
      <c r="K34" s="9">
        <v>1.8599999999999998E-170</v>
      </c>
      <c r="L34" s="9">
        <v>3.97E-158</v>
      </c>
      <c r="M34" s="9">
        <v>6.5599999999999997E-167</v>
      </c>
      <c r="N34" s="9">
        <v>2.35E-84</v>
      </c>
    </row>
    <row r="35" spans="1:14">
      <c r="A35" t="s">
        <v>161</v>
      </c>
      <c r="B35" t="s">
        <v>195</v>
      </c>
      <c r="C35" s="16">
        <v>0.54637066499999998</v>
      </c>
      <c r="D35" s="9">
        <v>4.6100000000000001E-18</v>
      </c>
      <c r="E35" s="9">
        <v>1.03E-7</v>
      </c>
      <c r="F35" s="16">
        <v>0.47937854299999999</v>
      </c>
      <c r="G35" s="9">
        <v>1.6900000000000001E-12</v>
      </c>
      <c r="H35" s="8">
        <v>1.8E-9</v>
      </c>
      <c r="I35" s="9">
        <v>3.1599999999999998E-6</v>
      </c>
      <c r="J35" s="9">
        <v>1.11E-6</v>
      </c>
      <c r="K35" s="9">
        <v>7.9299999999999995E-13</v>
      </c>
      <c r="L35" s="9">
        <v>1.1199999999999999E-5</v>
      </c>
      <c r="M35" s="9">
        <v>3.6099999999999999E-8</v>
      </c>
      <c r="N35" s="16">
        <v>4.6058915999999998E-2</v>
      </c>
    </row>
    <row r="36" spans="1:14">
      <c r="A36" t="s">
        <v>91</v>
      </c>
      <c r="B36" t="s">
        <v>195</v>
      </c>
      <c r="C36" s="9">
        <v>1.44E-4</v>
      </c>
      <c r="D36" s="9">
        <v>1.38E-40</v>
      </c>
      <c r="E36" s="9">
        <v>8.1400000000000004E-30</v>
      </c>
      <c r="F36" s="9">
        <v>9.6799999999999997E-10</v>
      </c>
      <c r="G36" s="9">
        <v>7.2699999999999995E-78</v>
      </c>
      <c r="H36" s="8">
        <v>1.16E-46</v>
      </c>
      <c r="I36" s="9">
        <v>3.24E-14</v>
      </c>
      <c r="J36" s="9">
        <v>1.28E-159</v>
      </c>
      <c r="K36" s="9">
        <v>5.3599999999999999E-129</v>
      </c>
      <c r="L36" s="9">
        <v>5.85E-33</v>
      </c>
      <c r="M36" s="9">
        <v>7.9299999999999996E-221</v>
      </c>
      <c r="N36" s="9">
        <v>2.7500000000000001E-75</v>
      </c>
    </row>
    <row r="37" spans="1:14">
      <c r="A37" t="s">
        <v>175</v>
      </c>
      <c r="B37" t="s">
        <v>195</v>
      </c>
      <c r="C37" s="16">
        <v>0.84441109601130504</v>
      </c>
      <c r="D37" s="16">
        <v>7.5117335343567307E-2</v>
      </c>
      <c r="E37" s="16">
        <v>0.26146796141199702</v>
      </c>
      <c r="F37" s="9">
        <v>4.2707070000000003E-3</v>
      </c>
      <c r="G37" s="9">
        <v>3.6200000000000001E-26</v>
      </c>
      <c r="H37" s="8">
        <v>1.4899999999999999E-17</v>
      </c>
      <c r="I37" s="9">
        <v>5.9899999999999995E-19</v>
      </c>
      <c r="J37" s="9">
        <v>7.2799999999999995E-17</v>
      </c>
      <c r="K37" s="9">
        <v>1.2500000000000001E-6</v>
      </c>
      <c r="L37" s="9">
        <v>1.0800000000000001E-33</v>
      </c>
      <c r="M37" s="9">
        <v>9.2599999999999995E-28</v>
      </c>
      <c r="N37" s="9">
        <v>1.83E-4</v>
      </c>
    </row>
    <row r="38" spans="1:14">
      <c r="A38" t="s">
        <v>35</v>
      </c>
      <c r="B38" t="s">
        <v>195</v>
      </c>
      <c r="C38" s="9">
        <v>8.7900000000000007E-27</v>
      </c>
      <c r="D38" s="9">
        <v>5.0200000000000002E-33</v>
      </c>
      <c r="E38" s="9">
        <v>5.1300000000000001E-92</v>
      </c>
      <c r="F38" s="9">
        <v>6.0600000000000004E-31</v>
      </c>
      <c r="G38" s="9">
        <v>2.3900000000000001E-77</v>
      </c>
      <c r="H38" s="8">
        <v>9.2500000000000004E-122</v>
      </c>
      <c r="I38" s="9">
        <v>2.1800000000000001E-33</v>
      </c>
      <c r="J38" s="9">
        <v>4.2000000000000003E-101</v>
      </c>
      <c r="K38" s="9">
        <v>5.7400000000000002E-129</v>
      </c>
      <c r="L38" s="9">
        <v>8.4800000000000005E-17</v>
      </c>
      <c r="M38" s="9">
        <v>2.08E-117</v>
      </c>
      <c r="N38" s="9">
        <v>9.1700000000000008E-62</v>
      </c>
    </row>
    <row r="39" spans="1:14">
      <c r="A39" t="s">
        <v>150</v>
      </c>
      <c r="B39" t="s">
        <v>195</v>
      </c>
      <c r="C39" s="16">
        <v>0.14559625100000001</v>
      </c>
      <c r="D39" s="9">
        <v>6.9899999999999999E-12</v>
      </c>
      <c r="E39" s="9">
        <v>5.4099999999999998E-14</v>
      </c>
      <c r="F39" s="9">
        <v>8.1500000000000002E-5</v>
      </c>
      <c r="G39" s="9">
        <v>2.3400000000000001E-54</v>
      </c>
      <c r="H39" s="8">
        <v>2.5499999999999999E-47</v>
      </c>
      <c r="I39" s="9">
        <v>4.7100000000000003E-76</v>
      </c>
      <c r="J39" s="9">
        <v>1.7999999999999999E-250</v>
      </c>
      <c r="K39" s="9">
        <v>1.29E-189</v>
      </c>
      <c r="L39" s="9">
        <v>2.6999999999999999E-53</v>
      </c>
      <c r="M39" s="9">
        <v>2.4099999999999998E-221</v>
      </c>
      <c r="N39" s="9">
        <v>8.7400000000000005E-113</v>
      </c>
    </row>
    <row r="40" spans="1:14">
      <c r="A40" t="s">
        <v>134</v>
      </c>
      <c r="B40" t="s">
        <v>195</v>
      </c>
      <c r="C40" s="16">
        <v>5.1362785000000001E-2</v>
      </c>
      <c r="D40" s="9">
        <v>1.09E-14</v>
      </c>
      <c r="E40" s="16">
        <v>0.48899999999999999</v>
      </c>
      <c r="F40" s="9">
        <v>5.75E-7</v>
      </c>
      <c r="G40" s="9">
        <v>1.9800000000000002E-9</v>
      </c>
      <c r="H40" s="8">
        <v>2.96E-8</v>
      </c>
      <c r="I40" s="9">
        <v>3.3883900000000001E-4</v>
      </c>
      <c r="J40" s="9">
        <v>1.51E-9</v>
      </c>
      <c r="K40" s="9">
        <v>2.41E-14</v>
      </c>
      <c r="L40" s="9">
        <v>7.5899999999999998E-8</v>
      </c>
      <c r="M40" s="9">
        <v>5.5900000000000002E-20</v>
      </c>
      <c r="N40" s="9">
        <v>4.0699999999999999E-11</v>
      </c>
    </row>
    <row r="41" spans="1:14">
      <c r="A41" t="s">
        <v>38</v>
      </c>
      <c r="B41" t="s">
        <v>195</v>
      </c>
      <c r="C41" s="9">
        <v>3.12E-17</v>
      </c>
      <c r="D41" s="9">
        <v>2.7600000000000001E-70</v>
      </c>
      <c r="E41" s="9">
        <v>5.5699999999999996E-59</v>
      </c>
      <c r="F41" s="9">
        <v>2.36E-8</v>
      </c>
      <c r="G41" s="9">
        <v>5.2400000000000002E-104</v>
      </c>
      <c r="H41" s="8">
        <v>5.1799999999999997E-80</v>
      </c>
      <c r="I41" s="9">
        <v>8.2700000000000006E-33</v>
      </c>
      <c r="J41" s="9">
        <v>5.4300000000000001E-120</v>
      </c>
      <c r="K41" s="9">
        <v>1.22E-120</v>
      </c>
      <c r="L41" s="9">
        <v>1.1499999999999999E-33</v>
      </c>
      <c r="M41" s="9">
        <v>7.3799999999999996E-175</v>
      </c>
      <c r="N41" s="9">
        <v>2.2200000000000001E-41</v>
      </c>
    </row>
    <row r="42" spans="1:14">
      <c r="A42" t="s">
        <v>73</v>
      </c>
      <c r="B42" t="s">
        <v>195</v>
      </c>
      <c r="C42" s="9">
        <v>2.4399999999999999E-6</v>
      </c>
      <c r="D42" s="9">
        <v>2.2300000000000001E-32</v>
      </c>
      <c r="E42" s="9">
        <v>1.21E-45</v>
      </c>
      <c r="F42" s="9">
        <v>3.7900000000000002E-26</v>
      </c>
      <c r="G42" s="9">
        <v>4.2199999999999998E-106</v>
      </c>
      <c r="H42" s="8">
        <v>3.1999999999999999E-136</v>
      </c>
      <c r="I42" s="9">
        <v>6.8600000000000003E-69</v>
      </c>
      <c r="J42" s="9">
        <v>1.42E-165</v>
      </c>
      <c r="K42" s="9">
        <v>6.7100000000000003E-179</v>
      </c>
      <c r="L42" s="9">
        <v>6.6299999999999996E-25</v>
      </c>
      <c r="M42" s="9">
        <v>1.3300000000000001E-177</v>
      </c>
      <c r="N42" s="9">
        <v>6.8600000000000004E-81</v>
      </c>
    </row>
    <row r="43" spans="1:14">
      <c r="A43" t="s">
        <v>71</v>
      </c>
      <c r="B43" t="s">
        <v>195</v>
      </c>
      <c r="C43" s="9">
        <v>1.8700000000000001E-6</v>
      </c>
      <c r="D43" s="9">
        <v>3.27E-12</v>
      </c>
      <c r="E43" s="9">
        <v>4.5099999999999998E-23</v>
      </c>
      <c r="F43" s="16">
        <v>8.3668852000000002E-2</v>
      </c>
      <c r="G43" s="9">
        <v>3.6399999999999999E-18</v>
      </c>
      <c r="H43" s="8">
        <v>1.66E-15</v>
      </c>
      <c r="I43" s="9">
        <v>1.2100000000000001E-44</v>
      </c>
      <c r="J43" s="9">
        <v>4.84E-64</v>
      </c>
      <c r="K43" s="9">
        <v>3.9299999999999999E-55</v>
      </c>
      <c r="L43" s="9">
        <v>5.01E-41</v>
      </c>
      <c r="M43" s="9">
        <v>9.3199999999999997E-79</v>
      </c>
      <c r="N43" s="9">
        <v>1.7E-33</v>
      </c>
    </row>
    <row r="44" spans="1:14">
      <c r="A44" t="s">
        <v>146</v>
      </c>
      <c r="B44" t="s">
        <v>195</v>
      </c>
      <c r="C44" s="16">
        <v>0.11871722699999999</v>
      </c>
      <c r="D44" s="9">
        <v>1.2699999999999999E-16</v>
      </c>
      <c r="E44" s="9">
        <v>1.48E-11</v>
      </c>
      <c r="F44" s="9">
        <v>1.72E-7</v>
      </c>
      <c r="G44" s="9">
        <v>1.6100000000000001E-41</v>
      </c>
      <c r="H44" s="8">
        <v>1.2899999999999999E-37</v>
      </c>
      <c r="I44" s="9">
        <v>7.4200000000000004E-59</v>
      </c>
      <c r="J44" s="9">
        <v>3.5099999999999997E-138</v>
      </c>
      <c r="K44" s="9">
        <v>4.89E-126</v>
      </c>
      <c r="L44" s="9">
        <v>4.4299999999999997E-73</v>
      </c>
      <c r="M44" s="9">
        <v>1.4200000000000001E-183</v>
      </c>
      <c r="N44" s="9">
        <v>8.8599999999999993E-89</v>
      </c>
    </row>
    <row r="45" spans="1:14">
      <c r="A45" t="s">
        <v>158</v>
      </c>
      <c r="B45" t="s">
        <v>195</v>
      </c>
      <c r="C45" s="16">
        <v>0.349997797</v>
      </c>
      <c r="D45" s="9">
        <v>1.73E-5</v>
      </c>
      <c r="E45" s="9">
        <v>2.1484299999999998E-3</v>
      </c>
      <c r="F45" s="9">
        <v>1.5311799999999999E-4</v>
      </c>
      <c r="G45" s="9">
        <v>1.1600000000000001E-41</v>
      </c>
      <c r="H45" s="8">
        <v>3.14E-32</v>
      </c>
      <c r="I45" s="9">
        <v>4.1600000000000001E-34</v>
      </c>
      <c r="J45" s="9">
        <v>1.0500000000000001E-129</v>
      </c>
      <c r="K45" s="9">
        <v>2.3200000000000001E-116</v>
      </c>
      <c r="L45" s="9">
        <v>6.5800000000000001E-50</v>
      </c>
      <c r="M45" s="9">
        <v>3.5600000000000001E-180</v>
      </c>
      <c r="N45" s="9">
        <v>1.1400000000000001E-71</v>
      </c>
    </row>
    <row r="46" spans="1:14">
      <c r="A46" t="s">
        <v>178</v>
      </c>
      <c r="B46" t="s">
        <v>195</v>
      </c>
      <c r="C46" s="16">
        <v>0.74126495897230205</v>
      </c>
      <c r="D46" s="16">
        <v>0.108506563270565</v>
      </c>
      <c r="E46" s="16">
        <v>0.481891011691649</v>
      </c>
      <c r="F46" s="16">
        <v>0.46560831400000002</v>
      </c>
      <c r="G46" s="9">
        <v>6.2226709999999999E-3</v>
      </c>
      <c r="H46" s="18">
        <v>2.0492182000000001E-2</v>
      </c>
      <c r="I46" s="16">
        <v>0.86627813200000003</v>
      </c>
      <c r="J46" s="9">
        <v>1.5100000000000001E-17</v>
      </c>
      <c r="K46" s="9">
        <v>5.51E-15</v>
      </c>
      <c r="L46" s="16">
        <v>0.45909546499999998</v>
      </c>
      <c r="M46" s="9">
        <v>4.8400000000000001E-21</v>
      </c>
      <c r="N46" s="9">
        <v>3.88E-10</v>
      </c>
    </row>
    <row r="47" spans="1:14">
      <c r="A47" t="s">
        <v>78</v>
      </c>
      <c r="B47" t="s">
        <v>195</v>
      </c>
      <c r="C47" s="9">
        <v>2.37E-5</v>
      </c>
      <c r="D47" s="9">
        <v>8.5699999999999998E-13</v>
      </c>
      <c r="E47" s="9">
        <v>1.66E-5</v>
      </c>
      <c r="F47" s="9">
        <v>2.9400000000000002E-10</v>
      </c>
      <c r="G47" s="9">
        <v>4.9600000000000001E-8</v>
      </c>
      <c r="H47" s="8">
        <v>8.0100000000000001E-22</v>
      </c>
      <c r="I47" s="9">
        <v>1.3200000000000001E-29</v>
      </c>
      <c r="J47" s="9">
        <v>2.6899999999999999E-18</v>
      </c>
      <c r="K47" s="9">
        <v>5.0299999999999999E-30</v>
      </c>
      <c r="L47" s="9">
        <v>2.4299999999999999E-8</v>
      </c>
      <c r="M47" s="9">
        <v>5.45E-13</v>
      </c>
      <c r="N47" s="9">
        <v>7.5800000000000007E-9</v>
      </c>
    </row>
    <row r="48" spans="1:14">
      <c r="A48" t="s">
        <v>110</v>
      </c>
      <c r="B48" t="s">
        <v>195</v>
      </c>
      <c r="C48" s="9">
        <v>4.6128230000000003E-3</v>
      </c>
      <c r="D48" s="9">
        <v>8.6613980000000007E-3</v>
      </c>
      <c r="E48" s="9">
        <v>2.6100000000000002E-7</v>
      </c>
      <c r="F48" s="9">
        <v>5.1100000000000002E-6</v>
      </c>
      <c r="G48" s="9">
        <v>2.7899999999999999E-55</v>
      </c>
      <c r="H48" s="8">
        <v>1.6799999999999999E-61</v>
      </c>
      <c r="I48" s="9">
        <v>1.38E-32</v>
      </c>
      <c r="J48" s="9">
        <v>2.4500000000000001E-74</v>
      </c>
      <c r="K48" s="9">
        <v>1.1800000000000001E-77</v>
      </c>
      <c r="L48" s="9">
        <v>2.02E-17</v>
      </c>
      <c r="M48" s="9">
        <v>7.6999999999999999E-95</v>
      </c>
      <c r="N48" s="9">
        <v>1.66E-36</v>
      </c>
    </row>
    <row r="49" spans="1:14">
      <c r="A49" t="s">
        <v>90</v>
      </c>
      <c r="B49" t="s">
        <v>195</v>
      </c>
      <c r="C49" s="9">
        <v>1.2400000000000001E-4</v>
      </c>
      <c r="D49" s="9">
        <v>5.3900000000000002E-5</v>
      </c>
      <c r="E49" s="16">
        <v>0.96857865399999998</v>
      </c>
      <c r="F49" s="9">
        <v>2.4699999999999999E-9</v>
      </c>
      <c r="G49" s="9">
        <v>7.7972919999999999E-3</v>
      </c>
      <c r="H49" s="18">
        <v>1.9325960999999999E-2</v>
      </c>
      <c r="I49" s="9">
        <v>5.2899999999999997E-9</v>
      </c>
      <c r="J49" s="9">
        <v>4.1099999999999999E-11</v>
      </c>
      <c r="K49" s="9">
        <v>1.6499999999999999E-16</v>
      </c>
      <c r="L49" s="9">
        <v>9.2299999999999995E-28</v>
      </c>
      <c r="M49" s="9">
        <v>2.2799999999999999E-33</v>
      </c>
      <c r="N49" s="9">
        <v>9.7299999999999999E-13</v>
      </c>
    </row>
    <row r="50" spans="1:14">
      <c r="A50" t="s">
        <v>58</v>
      </c>
      <c r="B50" t="s">
        <v>195</v>
      </c>
      <c r="C50" s="9">
        <v>1.6400000000000001E-8</v>
      </c>
      <c r="D50" s="9">
        <v>1.66E-13</v>
      </c>
      <c r="E50" s="9">
        <v>3.3199999999999999E-11</v>
      </c>
      <c r="F50" s="16">
        <v>0.28973390199999999</v>
      </c>
      <c r="G50" s="9">
        <v>1.77E-14</v>
      </c>
      <c r="H50" s="8">
        <v>1.73E-9</v>
      </c>
      <c r="I50" s="9">
        <v>2.1200000000000001E-9</v>
      </c>
      <c r="J50" s="9">
        <v>1.79E-12</v>
      </c>
      <c r="K50" s="16">
        <v>0.26317344599999998</v>
      </c>
      <c r="L50" s="9">
        <v>1.5891700000000001E-4</v>
      </c>
      <c r="M50" s="9">
        <v>2.9E-37</v>
      </c>
      <c r="N50" s="9">
        <v>3.9399999999999998E-10</v>
      </c>
    </row>
    <row r="51" spans="1:14">
      <c r="A51" t="s">
        <v>51</v>
      </c>
      <c r="B51" t="s">
        <v>195</v>
      </c>
      <c r="C51" s="9">
        <v>7.3300000000000005E-12</v>
      </c>
      <c r="D51" s="9">
        <v>5.1700000000000003E-14</v>
      </c>
      <c r="E51" s="9">
        <v>2.2400000000000001E-38</v>
      </c>
      <c r="F51" s="9">
        <v>1.2099999999999999E-18</v>
      </c>
      <c r="G51" s="9">
        <v>5.7499999999999995E-48</v>
      </c>
      <c r="H51" s="8">
        <v>6.0899999999999999E-66</v>
      </c>
      <c r="I51" s="9">
        <v>7.5200000000000005E-21</v>
      </c>
      <c r="J51" s="9">
        <v>8.2400000000000004E-63</v>
      </c>
      <c r="K51" s="9">
        <v>1.15E-81</v>
      </c>
      <c r="L51" s="9">
        <v>1.1500000000000001E-23</v>
      </c>
      <c r="M51" s="9">
        <v>7.0899999999999995E-98</v>
      </c>
      <c r="N51" s="9">
        <v>6.9700000000000002E-47</v>
      </c>
    </row>
    <row r="52" spans="1:14">
      <c r="A52" t="s">
        <v>56</v>
      </c>
      <c r="B52" t="s">
        <v>195</v>
      </c>
      <c r="C52" s="9">
        <v>3.3499999999999998E-9</v>
      </c>
      <c r="D52" s="9">
        <v>5.62E-8</v>
      </c>
      <c r="E52" s="9">
        <v>3.7600000000000001E-12</v>
      </c>
      <c r="F52" s="9">
        <v>1.1199999999999999E-5</v>
      </c>
      <c r="G52" s="9">
        <v>2.9600000000000002E-20</v>
      </c>
      <c r="H52" s="8">
        <v>9.1199999999999994E-20</v>
      </c>
      <c r="I52" s="9">
        <v>9.0100000000000003E-7</v>
      </c>
      <c r="J52" s="9">
        <v>1.8E-25</v>
      </c>
      <c r="K52" s="9">
        <v>2.0199999999999999E-27</v>
      </c>
      <c r="L52" s="9">
        <v>1.32E-16</v>
      </c>
      <c r="M52" s="9">
        <v>5.5899999999999995E-51</v>
      </c>
      <c r="N52" s="9">
        <v>1.31E-24</v>
      </c>
    </row>
    <row r="53" spans="1:14">
      <c r="A53" t="s">
        <v>169</v>
      </c>
      <c r="B53" t="s">
        <v>195</v>
      </c>
      <c r="C53" s="16">
        <v>0.83492242341275003</v>
      </c>
      <c r="D53" s="16">
        <v>2.8412128372423E-2</v>
      </c>
      <c r="E53" s="16">
        <v>6.7163196075041301E-2</v>
      </c>
      <c r="F53" s="9">
        <v>2.5399999999999998E-6</v>
      </c>
      <c r="G53" s="9">
        <v>7.9799999999999995E-12</v>
      </c>
      <c r="H53" s="8">
        <v>4.3128569999999998E-3</v>
      </c>
      <c r="I53" s="16">
        <v>0.391372673</v>
      </c>
      <c r="J53" s="9">
        <v>1.2699999999999999E-28</v>
      </c>
      <c r="K53" s="9">
        <v>2.69E-22</v>
      </c>
      <c r="L53" s="9">
        <v>1.84E-6</v>
      </c>
      <c r="M53" s="9">
        <v>1.17E-51</v>
      </c>
      <c r="N53" s="9">
        <v>6.8200000000000001E-19</v>
      </c>
    </row>
    <row r="54" spans="1:14">
      <c r="A54" t="s">
        <v>171</v>
      </c>
      <c r="B54" t="s">
        <v>195</v>
      </c>
      <c r="C54" s="16">
        <v>9.5612627009050294E-2</v>
      </c>
      <c r="D54" s="16">
        <v>4.9777302612602201E-2</v>
      </c>
      <c r="E54" s="16">
        <v>2.16556720490577E-2</v>
      </c>
      <c r="F54" s="9">
        <v>2.4199999999999999E-5</v>
      </c>
      <c r="G54" s="9">
        <v>2.2016729999999999E-3</v>
      </c>
      <c r="H54" s="18">
        <v>0.88295312599999998</v>
      </c>
      <c r="I54" s="9">
        <v>1.9999999999999999E-28</v>
      </c>
      <c r="J54" s="9">
        <v>2.94E-85</v>
      </c>
      <c r="K54" s="9">
        <v>5.3700000000000002E-52</v>
      </c>
      <c r="L54" s="9">
        <v>6.7999999999999997E-9</v>
      </c>
      <c r="M54" s="9">
        <v>1.7799999999999998E-55</v>
      </c>
      <c r="N54" s="9">
        <v>3.2400000000000002E-44</v>
      </c>
    </row>
    <row r="55" spans="1:14">
      <c r="A55" t="s">
        <v>155</v>
      </c>
      <c r="B55" t="s">
        <v>195</v>
      </c>
      <c r="C55" s="16">
        <v>0.26997688800000003</v>
      </c>
      <c r="D55" s="9">
        <v>5.6699999999999999E-12</v>
      </c>
      <c r="E55" s="9">
        <v>9.2699999999999998E-4</v>
      </c>
      <c r="F55" s="16">
        <v>0.29983095399999998</v>
      </c>
      <c r="G55" s="9">
        <v>1.01E-13</v>
      </c>
      <c r="H55" s="8">
        <v>2.64E-9</v>
      </c>
      <c r="I55" s="16">
        <v>0.112689231</v>
      </c>
      <c r="J55" s="9">
        <v>4.8599999999999998E-7</v>
      </c>
      <c r="K55" s="9">
        <v>7.2600000000000002E-7</v>
      </c>
      <c r="L55" s="16">
        <v>5.1923471999999998E-2</v>
      </c>
      <c r="M55" s="9">
        <v>2.63E-17</v>
      </c>
      <c r="N55" s="9">
        <v>3.4270399999999999E-4</v>
      </c>
    </row>
    <row r="56" spans="1:14">
      <c r="A56" t="s">
        <v>75</v>
      </c>
      <c r="B56" t="s">
        <v>195</v>
      </c>
      <c r="C56" s="9">
        <v>5.48E-6</v>
      </c>
      <c r="D56" s="9">
        <v>8.4400000000000001E-16</v>
      </c>
      <c r="E56" s="9">
        <v>8.1300000000000001E-3</v>
      </c>
      <c r="F56" s="9">
        <v>8.2199999999999994E-18</v>
      </c>
      <c r="G56" s="9">
        <v>5.59E-24</v>
      </c>
      <c r="H56" s="8">
        <v>3.6799999999999997E-18</v>
      </c>
      <c r="I56" s="9">
        <v>4.6E-5</v>
      </c>
      <c r="J56" s="9">
        <v>1.2800000000000001E-35</v>
      </c>
      <c r="K56" s="9">
        <v>6.5299999999999997E-49</v>
      </c>
      <c r="L56" s="9">
        <v>4.3699999999999997E-21</v>
      </c>
      <c r="M56" s="9">
        <v>1.15E-98</v>
      </c>
      <c r="N56" s="9">
        <v>3.6700000000000001E-28</v>
      </c>
    </row>
    <row r="57" spans="1:14">
      <c r="A57" t="s">
        <v>139</v>
      </c>
      <c r="B57" t="s">
        <v>195</v>
      </c>
      <c r="C57" s="16">
        <v>6.7889253999999996E-2</v>
      </c>
      <c r="D57" s="9">
        <v>2.88E-8</v>
      </c>
      <c r="E57" s="9">
        <v>1.4E-8</v>
      </c>
      <c r="F57" s="9">
        <v>5.7475979999999996E-3</v>
      </c>
      <c r="G57" s="9">
        <v>6.1299999999999998E-11</v>
      </c>
      <c r="H57" s="8">
        <v>3.3699999999999997E-11</v>
      </c>
      <c r="I57" s="9">
        <v>5.0799999999999998E-8</v>
      </c>
      <c r="J57" s="9">
        <v>9.2200000000000005E-23</v>
      </c>
      <c r="K57" s="9">
        <v>6.8500000000000002E-21</v>
      </c>
      <c r="L57" s="9">
        <v>1.44E-11</v>
      </c>
      <c r="M57" s="9">
        <v>1.26E-29</v>
      </c>
      <c r="N57" s="9">
        <v>1.0300000000000001E-17</v>
      </c>
    </row>
    <row r="58" spans="1:14">
      <c r="A58" t="s">
        <v>162</v>
      </c>
      <c r="B58" t="s">
        <v>195</v>
      </c>
      <c r="C58" s="16">
        <v>0.54763480200000003</v>
      </c>
      <c r="D58" s="9">
        <v>1.7599999999999999E-7</v>
      </c>
      <c r="E58" s="9">
        <v>2.4299999999999999E-7</v>
      </c>
      <c r="F58" s="9">
        <v>1.828117E-3</v>
      </c>
      <c r="G58" s="9">
        <v>7.8700000000000005E-15</v>
      </c>
      <c r="H58" s="8">
        <v>2.1799999999999999E-7</v>
      </c>
      <c r="I58" s="9">
        <v>2.8899999999999998E-11</v>
      </c>
      <c r="J58" s="9">
        <v>3.4799999999999999E-36</v>
      </c>
      <c r="K58" s="9">
        <v>2.1100000000000001E-26</v>
      </c>
      <c r="L58" s="9">
        <v>4.06E-26</v>
      </c>
      <c r="M58" s="9">
        <v>6.84E-56</v>
      </c>
      <c r="N58" s="9">
        <v>6.91E-26</v>
      </c>
    </row>
    <row r="59" spans="1:14">
      <c r="A59" t="s">
        <v>87</v>
      </c>
      <c r="B59" t="s">
        <v>195</v>
      </c>
      <c r="C59" s="9">
        <v>7.3300000000000006E-5</v>
      </c>
      <c r="D59" s="9">
        <v>6.7E-15</v>
      </c>
      <c r="E59" s="9">
        <v>2.6299999999999999E-29</v>
      </c>
      <c r="F59" s="9">
        <v>8.8711400000000004E-4</v>
      </c>
      <c r="G59" s="9">
        <v>3.4599999999999998E-25</v>
      </c>
      <c r="H59" s="8">
        <v>8.4699999999999992E-28</v>
      </c>
      <c r="I59" s="9">
        <v>1.9200000000000002E-18</v>
      </c>
      <c r="J59" s="9">
        <v>5.48E-80</v>
      </c>
      <c r="K59" s="9">
        <v>4.1300000000000002E-66</v>
      </c>
      <c r="L59" s="9">
        <v>1.36E-17</v>
      </c>
      <c r="M59" s="9">
        <v>1.97E-77</v>
      </c>
      <c r="N59" s="9">
        <v>4.2599999999999999E-50</v>
      </c>
    </row>
    <row r="60" spans="1:14">
      <c r="A60" t="s">
        <v>165</v>
      </c>
      <c r="B60" t="s">
        <v>195</v>
      </c>
      <c r="C60" s="16">
        <v>0.62400876599999999</v>
      </c>
      <c r="D60" s="9">
        <v>3.2799999999999998E-28</v>
      </c>
      <c r="E60" s="9">
        <v>1.7399999999999999E-23</v>
      </c>
      <c r="F60" s="9">
        <v>9.6399999999999992E-6</v>
      </c>
      <c r="G60" s="9">
        <v>2.9799999999999998E-58</v>
      </c>
      <c r="H60" s="8">
        <v>5.7300000000000003E-18</v>
      </c>
      <c r="I60" s="16">
        <v>0.76229250299999995</v>
      </c>
      <c r="J60" s="9">
        <v>1.3000000000000001E-164</v>
      </c>
      <c r="K60" s="9">
        <v>3.1399999999999999E-71</v>
      </c>
      <c r="L60" s="9">
        <v>3.2899999999999998E-6</v>
      </c>
      <c r="M60" s="9">
        <v>6.9099999999999998E-150</v>
      </c>
      <c r="N60" s="9">
        <v>9.1600000000000005E-24</v>
      </c>
    </row>
    <row r="61" spans="1:14">
      <c r="A61" t="s">
        <v>147</v>
      </c>
      <c r="B61" t="s">
        <v>195</v>
      </c>
      <c r="C61" s="16">
        <v>0.12135370600000001</v>
      </c>
      <c r="D61" s="9">
        <v>6.1600000000000007E-5</v>
      </c>
      <c r="E61" s="9">
        <v>1.4582000000000001E-4</v>
      </c>
      <c r="F61" s="9">
        <v>4.4599999999999996E-6</v>
      </c>
      <c r="G61" s="9">
        <v>7.3505800000000002E-4</v>
      </c>
      <c r="H61" s="8">
        <v>2.0099999999999999E-9</v>
      </c>
      <c r="I61" s="9">
        <v>5.0000000000000002E-5</v>
      </c>
      <c r="J61" s="9">
        <v>1.4700000000000001E-38</v>
      </c>
      <c r="K61" s="9">
        <v>1.4500000000000001E-42</v>
      </c>
      <c r="L61" s="9">
        <v>2.0823270000000001E-3</v>
      </c>
      <c r="M61" s="9">
        <v>6.6700000000000003E-47</v>
      </c>
      <c r="N61" s="9">
        <v>3.5E-35</v>
      </c>
    </row>
    <row r="62" spans="1:14">
      <c r="A62" t="s">
        <v>49</v>
      </c>
      <c r="B62" t="s">
        <v>195</v>
      </c>
      <c r="C62" s="9">
        <v>9.8800000000000003E-13</v>
      </c>
      <c r="D62" s="9">
        <v>1.9499999999999999E-17</v>
      </c>
      <c r="E62" s="9">
        <v>2.5199999999999999E-13</v>
      </c>
      <c r="F62" s="9">
        <v>1.2E-21</v>
      </c>
      <c r="G62" s="9">
        <v>2.1600000000000001E-33</v>
      </c>
      <c r="H62" s="8">
        <v>2.58E-16</v>
      </c>
      <c r="I62" s="9">
        <v>2.5999999999999999E-62</v>
      </c>
      <c r="J62" s="9">
        <v>3.8299999999999998E-63</v>
      </c>
      <c r="K62" s="9">
        <v>1.527268E-3</v>
      </c>
      <c r="L62" s="9">
        <v>1.3E-6</v>
      </c>
      <c r="M62" s="9">
        <v>5.0100000000000003E-6</v>
      </c>
      <c r="N62" s="9">
        <v>1.08E-4</v>
      </c>
    </row>
    <row r="63" spans="1:14">
      <c r="A63" t="s">
        <v>154</v>
      </c>
      <c r="B63" t="s">
        <v>195</v>
      </c>
      <c r="C63" s="16">
        <v>0.20453675700000001</v>
      </c>
      <c r="D63" s="9">
        <v>8.6053499999999995E-4</v>
      </c>
      <c r="E63" s="9">
        <v>3.1399999999999999E-4</v>
      </c>
      <c r="F63" s="9">
        <v>2.0200000000000001E-15</v>
      </c>
      <c r="G63" s="9">
        <v>2.4600000000000001E-22</v>
      </c>
      <c r="H63" s="8">
        <v>2.3199999999999998E-6</v>
      </c>
      <c r="I63" s="9">
        <v>4.8399999999999997E-5</v>
      </c>
      <c r="J63" s="9">
        <v>5.3000000000000003E-9</v>
      </c>
      <c r="K63" s="9">
        <v>1.33E-5</v>
      </c>
      <c r="L63" s="9">
        <v>1.11E-38</v>
      </c>
      <c r="M63" s="9">
        <v>9E-47</v>
      </c>
      <c r="N63" s="9">
        <v>3.7E-12</v>
      </c>
    </row>
    <row r="64" spans="1:14">
      <c r="A64" t="s">
        <v>94</v>
      </c>
      <c r="B64" t="s">
        <v>195</v>
      </c>
      <c r="C64" s="9">
        <v>5.2800000000000004E-4</v>
      </c>
      <c r="D64" s="9">
        <v>7.6499999999999994E-11</v>
      </c>
      <c r="E64" s="9">
        <v>1.35E-6</v>
      </c>
      <c r="F64" s="9">
        <v>7.6299999999999998E-5</v>
      </c>
      <c r="G64" s="9">
        <v>1.5900000000000001E-11</v>
      </c>
      <c r="H64" s="18">
        <v>0.291684465</v>
      </c>
      <c r="I64" s="9">
        <v>2.21E-6</v>
      </c>
      <c r="J64" s="9">
        <v>6.1499999999999997E-38</v>
      </c>
      <c r="K64" s="9">
        <v>9.6499999999999995E-23</v>
      </c>
      <c r="L64" s="9">
        <v>1.0999999999999999E-18</v>
      </c>
      <c r="M64" s="9">
        <v>7.7600000000000001E-59</v>
      </c>
      <c r="N64" s="9">
        <v>5.9300000000000004E-19</v>
      </c>
    </row>
    <row r="65" spans="1:14">
      <c r="A65" t="s">
        <v>120</v>
      </c>
      <c r="B65" t="s">
        <v>195</v>
      </c>
      <c r="C65" s="16">
        <v>1.7356071000000001E-2</v>
      </c>
      <c r="D65" s="9">
        <v>7.2600000000000003E-5</v>
      </c>
      <c r="E65" s="9">
        <v>9.5000000000000005E-6</v>
      </c>
      <c r="F65" s="9">
        <v>5.4600000000000002E-6</v>
      </c>
      <c r="G65" s="9">
        <v>3.91E-13</v>
      </c>
      <c r="H65" s="8">
        <v>1.3799999999999999E-8</v>
      </c>
      <c r="I65" s="16">
        <v>0.238389351</v>
      </c>
      <c r="J65" s="9">
        <v>1.4900000000000001E-76</v>
      </c>
      <c r="K65" s="9">
        <v>6.2100000000000005E-60</v>
      </c>
      <c r="L65" s="9">
        <v>4.0000000000000003E-5</v>
      </c>
      <c r="M65" s="9">
        <v>7.0599999999999994E-101</v>
      </c>
      <c r="N65" s="9">
        <v>5.4299999999999998E-54</v>
      </c>
    </row>
    <row r="66" spans="1:14">
      <c r="A66" t="s">
        <v>157</v>
      </c>
      <c r="B66" t="s">
        <v>195</v>
      </c>
      <c r="C66" s="16">
        <v>0.315000012</v>
      </c>
      <c r="D66" s="9">
        <v>6.2400000000000004E-6</v>
      </c>
      <c r="E66" s="16">
        <v>1.8973588E-2</v>
      </c>
      <c r="F66" s="9">
        <v>1.31E-11</v>
      </c>
      <c r="G66" s="9">
        <v>2.7900000000000002E-10</v>
      </c>
      <c r="H66" s="8">
        <v>8.298326E-3</v>
      </c>
      <c r="I66" s="16">
        <v>0.52757955499999998</v>
      </c>
      <c r="J66" s="9">
        <v>3.2299999999999998E-8</v>
      </c>
      <c r="K66" s="9">
        <v>1.02E-8</v>
      </c>
      <c r="L66" s="9">
        <v>2.9500000000000002E-11</v>
      </c>
      <c r="M66" s="9">
        <v>2.58E-30</v>
      </c>
      <c r="N66" s="9">
        <v>3.1500000000000001E-11</v>
      </c>
    </row>
    <row r="67" spans="1:14">
      <c r="A67" t="s">
        <v>36</v>
      </c>
      <c r="B67" t="s">
        <v>195</v>
      </c>
      <c r="C67" s="9">
        <v>2.35E-23</v>
      </c>
      <c r="D67" s="9">
        <v>8.6699999999999995E-92</v>
      </c>
      <c r="E67" s="9">
        <v>1.02E-92</v>
      </c>
      <c r="F67" s="9">
        <v>8.2900000000000004E-38</v>
      </c>
      <c r="G67" s="9">
        <v>5.9000000000000004E-237</v>
      </c>
      <c r="H67" s="8">
        <v>4.2899999999999997E-231</v>
      </c>
      <c r="I67" s="9">
        <v>4.4099999999999999E-60</v>
      </c>
      <c r="J67" s="9">
        <v>5.8800000000000006E-228</v>
      </c>
      <c r="K67" s="9">
        <v>2.2099999999999998E-211</v>
      </c>
      <c r="L67" s="9">
        <v>1.5400000000000001E-9</v>
      </c>
      <c r="M67" s="9">
        <v>1.13E-291</v>
      </c>
      <c r="N67" s="9">
        <v>1.6400000000000001E-73</v>
      </c>
    </row>
    <row r="68" spans="1:14">
      <c r="A68" t="s">
        <v>31</v>
      </c>
      <c r="B68" t="s">
        <v>195</v>
      </c>
      <c r="C68" s="9">
        <v>2.3799999999999999E-31</v>
      </c>
      <c r="D68" s="9">
        <v>4.8899999999999999E-98</v>
      </c>
      <c r="E68" s="9">
        <v>1.9100000000000001E-121</v>
      </c>
      <c r="F68" s="9">
        <v>5.7300000000000004E-40</v>
      </c>
      <c r="G68" s="9">
        <v>2.7199999999999998E-268</v>
      </c>
      <c r="H68" s="8">
        <v>2.2399999999999998E-282</v>
      </c>
      <c r="I68" s="9">
        <v>3.0000000000000001E-127</v>
      </c>
      <c r="J68" s="9">
        <v>0</v>
      </c>
      <c r="K68" s="9">
        <v>0</v>
      </c>
      <c r="L68" s="9">
        <v>2.0300000000000001E-50</v>
      </c>
      <c r="M68" s="9">
        <v>0</v>
      </c>
      <c r="N68" s="9">
        <v>8.76E-140</v>
      </c>
    </row>
    <row r="69" spans="1:14">
      <c r="A69" t="s">
        <v>88</v>
      </c>
      <c r="B69" t="s">
        <v>195</v>
      </c>
      <c r="C69" s="9">
        <v>1.12E-4</v>
      </c>
      <c r="D69" s="9">
        <v>8.3199999999999994E-11</v>
      </c>
      <c r="E69" s="9">
        <v>4.8800000000000003E-7</v>
      </c>
      <c r="F69" s="9">
        <v>1.43E-15</v>
      </c>
      <c r="G69" s="9">
        <v>4.1299999999999998E-23</v>
      </c>
      <c r="H69" s="8">
        <v>6.7700000000000004E-8</v>
      </c>
      <c r="I69" s="16">
        <v>1.6695108E-2</v>
      </c>
      <c r="J69" s="9">
        <v>2.7700000000000002E-6</v>
      </c>
      <c r="K69" s="9">
        <v>1.3699999999999999E-5</v>
      </c>
      <c r="L69" s="9">
        <v>2.5100000000000001E-30</v>
      </c>
      <c r="M69" s="9">
        <v>1.2999999999999999E-44</v>
      </c>
      <c r="N69" s="9">
        <v>1.59E-15</v>
      </c>
    </row>
    <row r="70" spans="1:14">
      <c r="A70" t="s">
        <v>47</v>
      </c>
      <c r="B70" t="s">
        <v>195</v>
      </c>
      <c r="C70" s="9">
        <v>3.0099999999999998E-13</v>
      </c>
      <c r="D70" s="16">
        <v>8.7900000000000006E-2</v>
      </c>
      <c r="E70" s="9">
        <v>2.0000000000000001E-13</v>
      </c>
      <c r="F70" s="9">
        <v>2.2300000000000001E-10</v>
      </c>
      <c r="G70" s="9">
        <v>9.4399999999999994E-14</v>
      </c>
      <c r="H70" s="8">
        <v>1.29E-19</v>
      </c>
      <c r="I70" s="9">
        <v>4.3499999999999998E-22</v>
      </c>
      <c r="J70" s="9">
        <v>4.8699999999999999E-60</v>
      </c>
      <c r="K70" s="9">
        <v>8.9500000000000009E-78</v>
      </c>
      <c r="L70" s="9">
        <v>2.6800000000000001E-27</v>
      </c>
      <c r="M70" s="9">
        <v>1.42E-90</v>
      </c>
      <c r="N70" s="9">
        <v>1.4100000000000001E-57</v>
      </c>
    </row>
    <row r="71" spans="1:14">
      <c r="A71" t="s">
        <v>174</v>
      </c>
      <c r="B71" t="s">
        <v>195</v>
      </c>
      <c r="C71" s="16">
        <v>3.4949361278368299E-2</v>
      </c>
      <c r="D71" s="16">
        <v>0.653324303179879</v>
      </c>
      <c r="E71" s="16">
        <v>0.26293168815009599</v>
      </c>
      <c r="F71" s="9">
        <v>3.8375309999999999E-3</v>
      </c>
      <c r="G71" s="9">
        <v>8.1228400000000003E-4</v>
      </c>
      <c r="H71" s="18">
        <v>0.208112197</v>
      </c>
      <c r="I71" s="9">
        <v>3.0700000000000001E-5</v>
      </c>
      <c r="J71" s="9">
        <v>2.1200000000000001E-14</v>
      </c>
      <c r="K71" s="9">
        <v>8.5500000000000005E-15</v>
      </c>
      <c r="L71" s="9">
        <v>1.15E-14</v>
      </c>
      <c r="M71" s="9">
        <v>2.5800000000000002E-29</v>
      </c>
      <c r="N71" s="9">
        <v>1.1399999999999999E-13</v>
      </c>
    </row>
    <row r="72" spans="1:14">
      <c r="A72" t="s">
        <v>163</v>
      </c>
      <c r="B72" t="s">
        <v>195</v>
      </c>
      <c r="C72" s="16">
        <v>0.58675980400000005</v>
      </c>
      <c r="D72" s="9">
        <v>1.39E-8</v>
      </c>
      <c r="E72" s="16">
        <v>2.9211509E-2</v>
      </c>
      <c r="F72" s="16">
        <v>6.0961330000000001E-2</v>
      </c>
      <c r="G72" s="9">
        <v>4.2099999999999999E-18</v>
      </c>
      <c r="H72" s="8">
        <v>1.28E-6</v>
      </c>
      <c r="I72" s="9">
        <v>5.4899999999999997E-15</v>
      </c>
      <c r="J72" s="9">
        <v>1.37E-25</v>
      </c>
      <c r="K72" s="9">
        <v>1.62E-23</v>
      </c>
      <c r="L72" s="9">
        <v>1.07E-25</v>
      </c>
      <c r="M72" s="9">
        <v>6.1800000000000004E-48</v>
      </c>
      <c r="N72" s="9">
        <v>4.1300000000000001E-5</v>
      </c>
    </row>
    <row r="73" spans="1:14">
      <c r="A73" t="s">
        <v>151</v>
      </c>
      <c r="B73" t="s">
        <v>195</v>
      </c>
      <c r="C73" s="16">
        <v>0.173820956</v>
      </c>
      <c r="D73" s="9">
        <v>1.8899999999999999E-6</v>
      </c>
      <c r="E73" s="9">
        <v>1.1000000000000001E-6</v>
      </c>
      <c r="F73" s="9">
        <v>4.828199E-3</v>
      </c>
      <c r="G73" s="16">
        <v>0.63378867800000005</v>
      </c>
      <c r="H73" s="8">
        <v>1.1999999999999999E-6</v>
      </c>
      <c r="I73" s="9">
        <v>6.5599999999999998E-18</v>
      </c>
      <c r="J73" s="9">
        <v>5.8400000000000002E-40</v>
      </c>
      <c r="K73" s="9">
        <v>1.5499999999999999E-34</v>
      </c>
      <c r="L73" s="9">
        <v>2.9600000000000001E-14</v>
      </c>
      <c r="M73" s="9">
        <v>1.1E-33</v>
      </c>
      <c r="N73" s="9">
        <v>7.7899999999999995E-43</v>
      </c>
    </row>
    <row r="74" spans="1:14">
      <c r="A74" t="s">
        <v>152</v>
      </c>
      <c r="B74" t="s">
        <v>195</v>
      </c>
      <c r="C74" s="16">
        <v>0.18578882899999999</v>
      </c>
      <c r="D74" s="9">
        <v>5.9199999999999997E-4</v>
      </c>
      <c r="E74" s="16">
        <v>2.41E-2</v>
      </c>
      <c r="F74" s="9">
        <v>5.9499999999999998E-6</v>
      </c>
      <c r="G74" s="9">
        <v>4.9399999999999999E-11</v>
      </c>
      <c r="H74" s="8">
        <v>6.5857700000000003E-4</v>
      </c>
      <c r="I74" s="9">
        <v>7.3299999999999997E-19</v>
      </c>
      <c r="J74" s="9">
        <v>1.62E-40</v>
      </c>
      <c r="K74" s="9">
        <v>2.7200000000000002E-41</v>
      </c>
      <c r="L74" s="9">
        <v>3.4800000000000002E-43</v>
      </c>
      <c r="M74" s="9">
        <v>4.6499999999999997E-83</v>
      </c>
      <c r="N74" s="9">
        <v>1.3900000000000001E-26</v>
      </c>
    </row>
    <row r="75" spans="1:14">
      <c r="A75" t="s">
        <v>77</v>
      </c>
      <c r="B75" t="s">
        <v>195</v>
      </c>
      <c r="C75" s="9">
        <v>1.5400000000000002E-5</v>
      </c>
      <c r="D75" s="9">
        <v>5.8900000000000002E-5</v>
      </c>
      <c r="E75" s="9">
        <v>2.4400000000000002E-13</v>
      </c>
      <c r="F75" s="16">
        <v>1.303816E-2</v>
      </c>
      <c r="G75" s="9">
        <v>8.7600000000000008E-6</v>
      </c>
      <c r="H75" s="8">
        <v>4.0900000000000002E-8</v>
      </c>
      <c r="I75" s="9">
        <v>6.7500000000000001E-9</v>
      </c>
      <c r="J75" s="9">
        <v>1.5600000000000001E-6</v>
      </c>
      <c r="K75" s="9">
        <v>1.01E-16</v>
      </c>
      <c r="L75" s="16">
        <v>0.16772257800000001</v>
      </c>
      <c r="M75" s="9">
        <v>2.0599999999999999E-7</v>
      </c>
      <c r="N75" s="9">
        <v>1.0699999999999999E-6</v>
      </c>
    </row>
    <row r="76" spans="1:14">
      <c r="A76" t="s">
        <v>68</v>
      </c>
      <c r="B76" t="s">
        <v>195</v>
      </c>
      <c r="C76" s="9">
        <v>6.7999999999999995E-7</v>
      </c>
      <c r="D76" s="9">
        <v>3.7299999999999998E-3</v>
      </c>
      <c r="E76" s="9">
        <v>4.9399999999999999E-3</v>
      </c>
      <c r="F76" s="16">
        <v>0.11008096000000001</v>
      </c>
      <c r="G76" s="9">
        <v>7.6200000000000006E-11</v>
      </c>
      <c r="H76" s="8">
        <v>4.8099999999999999E-10</v>
      </c>
      <c r="I76" s="9">
        <v>1.4699999999999999E-8</v>
      </c>
      <c r="J76" s="9">
        <v>2.2099999999999998E-37</v>
      </c>
      <c r="K76" s="9">
        <v>1.05E-37</v>
      </c>
      <c r="L76" s="9">
        <v>1.65E-13</v>
      </c>
      <c r="M76" s="9">
        <v>1.5500000000000001E-53</v>
      </c>
      <c r="N76" s="9">
        <v>1.12E-21</v>
      </c>
    </row>
    <row r="77" spans="1:14">
      <c r="A77" t="s">
        <v>92</v>
      </c>
      <c r="B77" t="s">
        <v>195</v>
      </c>
      <c r="C77" s="9">
        <v>1.7699999999999999E-4</v>
      </c>
      <c r="D77" s="9">
        <v>5.6700000000000003E-7</v>
      </c>
      <c r="E77" s="9">
        <v>7.7000000000000001E-5</v>
      </c>
      <c r="F77" s="9">
        <v>2.4933399999999998E-4</v>
      </c>
      <c r="G77" s="9">
        <v>3.2799999999999998E-5</v>
      </c>
      <c r="H77" s="8">
        <v>5.2399999999999998E-6</v>
      </c>
      <c r="I77" s="9">
        <v>2.41E-5</v>
      </c>
      <c r="J77" s="9">
        <v>3.9999999999999999E-19</v>
      </c>
      <c r="K77" s="9">
        <v>1.8099999999999998E-15</v>
      </c>
      <c r="L77" s="16">
        <v>0.47286255300000002</v>
      </c>
      <c r="M77" s="9">
        <v>1.04E-19</v>
      </c>
      <c r="N77" s="9">
        <v>7.0699999999999999E-11</v>
      </c>
    </row>
    <row r="78" spans="1:14">
      <c r="A78" t="s">
        <v>141</v>
      </c>
      <c r="B78" t="s">
        <v>195</v>
      </c>
      <c r="C78" s="16">
        <v>8.0576724000000002E-2</v>
      </c>
      <c r="D78" s="16">
        <v>3.3000000000000002E-2</v>
      </c>
      <c r="E78" s="9">
        <v>2.9300000000000001E-5</v>
      </c>
      <c r="F78" s="16">
        <v>1.1990742E-2</v>
      </c>
      <c r="G78" s="9">
        <v>1.19E-12</v>
      </c>
      <c r="H78" s="8">
        <v>2.8899999999999999E-17</v>
      </c>
      <c r="I78" s="9">
        <v>5.75E-7</v>
      </c>
      <c r="J78" s="9">
        <v>3.7900000000000002E-26</v>
      </c>
      <c r="K78" s="9">
        <v>2.46E-31</v>
      </c>
      <c r="L78" s="9">
        <v>2.0273460000000002E-3</v>
      </c>
      <c r="M78" s="9">
        <v>1.8800000000000001E-35</v>
      </c>
      <c r="N78" s="9">
        <v>1.5200000000000001E-13</v>
      </c>
    </row>
    <row r="79" spans="1:14">
      <c r="A79" t="s">
        <v>70</v>
      </c>
      <c r="B79" t="s">
        <v>195</v>
      </c>
      <c r="C79" s="9">
        <v>1.61E-6</v>
      </c>
      <c r="D79" s="9">
        <v>3.3499999999999998E-23</v>
      </c>
      <c r="E79" s="9">
        <v>1.7499999999999999E-33</v>
      </c>
      <c r="F79" s="9">
        <v>1.69739E-4</v>
      </c>
      <c r="G79" s="9">
        <v>2.3700000000000001E-32</v>
      </c>
      <c r="H79" s="8">
        <v>7.2599999999999996E-25</v>
      </c>
      <c r="I79" s="9">
        <v>2.3600000000000001E-5</v>
      </c>
      <c r="J79" s="9">
        <v>9.8200000000000002E-117</v>
      </c>
      <c r="K79" s="9">
        <v>2.7100000000000002E-73</v>
      </c>
      <c r="L79" s="9">
        <v>7.4699999999999998E-17</v>
      </c>
      <c r="M79" s="9">
        <v>3.3500000000000002E-123</v>
      </c>
      <c r="N79" s="9">
        <v>1.29E-72</v>
      </c>
    </row>
    <row r="80" spans="1:14">
      <c r="A80" t="s">
        <v>124</v>
      </c>
      <c r="B80" t="s">
        <v>195</v>
      </c>
      <c r="C80" s="16">
        <v>1.8245226E-2</v>
      </c>
      <c r="D80" s="9">
        <v>5.9700000000000001E-5</v>
      </c>
      <c r="E80" s="9">
        <v>2.4200000000000002E-7</v>
      </c>
      <c r="F80" s="9">
        <v>4.0499999999999999E-9</v>
      </c>
      <c r="G80" s="9">
        <v>7.1600000000000004E-18</v>
      </c>
      <c r="H80" s="8">
        <v>2.2600000000000001E-11</v>
      </c>
      <c r="I80" s="16">
        <v>3.7218836999999998E-2</v>
      </c>
      <c r="J80" s="9">
        <v>1.18E-29</v>
      </c>
      <c r="K80" s="9">
        <v>2.0400000000000001E-24</v>
      </c>
      <c r="L80" s="9">
        <v>6.0699999999999998E-12</v>
      </c>
      <c r="M80" s="9">
        <v>1.4900000000000001E-46</v>
      </c>
      <c r="N80" s="9">
        <v>3.5799999999999999E-31</v>
      </c>
    </row>
    <row r="81" spans="1:14">
      <c r="A81" t="s">
        <v>102</v>
      </c>
      <c r="B81" t="s">
        <v>195</v>
      </c>
      <c r="C81" s="9">
        <v>2.0290009999999999E-3</v>
      </c>
      <c r="D81" s="9">
        <v>1.3600000000000001E-3</v>
      </c>
      <c r="E81" s="9">
        <v>2.4399999999999999E-3</v>
      </c>
      <c r="F81" s="9">
        <v>1.13E-10</v>
      </c>
      <c r="G81" s="9">
        <v>1.03E-8</v>
      </c>
      <c r="H81" s="8">
        <v>4.7900000000000001E-20</v>
      </c>
      <c r="I81" s="9">
        <v>6.1500000000000003E-16</v>
      </c>
      <c r="J81" s="9">
        <v>1.17E-23</v>
      </c>
      <c r="K81" s="9">
        <v>1.2799999999999999E-34</v>
      </c>
      <c r="L81" s="9">
        <v>6.7599999999999997E-6</v>
      </c>
      <c r="M81" s="9">
        <v>1.7699999999999998E-18</v>
      </c>
      <c r="N81" s="9">
        <v>2.1800000000000001E-17</v>
      </c>
    </row>
    <row r="82" spans="1:14">
      <c r="A82" t="s">
        <v>172</v>
      </c>
      <c r="B82" t="s">
        <v>195</v>
      </c>
      <c r="C82" s="16">
        <v>0.13504573411089099</v>
      </c>
      <c r="D82" s="16">
        <v>0.38600194690427497</v>
      </c>
      <c r="E82" s="16">
        <v>0.16138071807971699</v>
      </c>
      <c r="F82" s="9">
        <v>1.7888100000000001E-4</v>
      </c>
      <c r="G82" s="9">
        <v>1.0000000000000001E-9</v>
      </c>
      <c r="H82" s="8">
        <v>1.92E-9</v>
      </c>
      <c r="I82" s="9">
        <v>4.7500000000000003E-9</v>
      </c>
      <c r="J82" s="9">
        <v>5.7900000000000002E-12</v>
      </c>
      <c r="K82" s="9">
        <v>3.1755500000000002E-4</v>
      </c>
      <c r="L82" s="9">
        <v>3.4400000000000003E-21</v>
      </c>
      <c r="M82" s="9">
        <v>1.3900000000000001E-40</v>
      </c>
      <c r="N82" s="9">
        <v>2.66E-22</v>
      </c>
    </row>
    <row r="83" spans="1:14">
      <c r="A83" t="s">
        <v>166</v>
      </c>
      <c r="B83" t="s">
        <v>195</v>
      </c>
      <c r="C83" s="16">
        <v>0.72260848799999999</v>
      </c>
      <c r="D83" s="9">
        <v>1.2800000000000001E-3</v>
      </c>
      <c r="E83" s="9">
        <v>7.4200000000000004E-4</v>
      </c>
      <c r="F83" s="9">
        <v>1.1167699999999999E-4</v>
      </c>
      <c r="G83" s="9">
        <v>2.4E-16</v>
      </c>
      <c r="H83" s="8">
        <v>4.9599999999999999E-7</v>
      </c>
      <c r="I83" s="9">
        <v>9.0299999999999999E-6</v>
      </c>
      <c r="J83" s="9">
        <v>1.9799999999999999E-8</v>
      </c>
      <c r="K83" s="9">
        <v>1.6299999999999999E-7</v>
      </c>
      <c r="L83" s="9">
        <v>4.4400000000000001E-19</v>
      </c>
      <c r="M83" s="9">
        <v>5.7900000000000001E-25</v>
      </c>
      <c r="N83" s="9">
        <v>2.5700000000000001E-5</v>
      </c>
    </row>
    <row r="84" spans="1:14">
      <c r="A84" t="s">
        <v>176</v>
      </c>
      <c r="B84" t="s">
        <v>195</v>
      </c>
      <c r="C84" s="16">
        <v>0.61292215746734502</v>
      </c>
      <c r="D84" s="16">
        <v>0.25694854649965398</v>
      </c>
      <c r="E84" s="16">
        <v>0.269786996313649</v>
      </c>
      <c r="F84" s="16">
        <v>3.6008737999999998E-2</v>
      </c>
      <c r="G84" s="9">
        <v>7.0300000000000001E-5</v>
      </c>
      <c r="H84" s="18">
        <v>1.8427519E-2</v>
      </c>
      <c r="I84" s="9">
        <v>8.4099999999999999E-19</v>
      </c>
      <c r="J84" s="9">
        <v>1.0700000000000001E-27</v>
      </c>
      <c r="K84" s="9">
        <v>1.32E-14</v>
      </c>
      <c r="L84" s="9">
        <v>3.3099999999999999E-8</v>
      </c>
      <c r="M84" s="9">
        <v>3.4100000000000001E-14</v>
      </c>
      <c r="N84" s="9">
        <v>7.1900000000000002E-9</v>
      </c>
    </row>
    <row r="85" spans="1:14">
      <c r="A85" t="s">
        <v>66</v>
      </c>
      <c r="B85" t="s">
        <v>195</v>
      </c>
      <c r="C85" s="9">
        <v>5.2300000000000001E-7</v>
      </c>
      <c r="D85" s="9">
        <v>1.65E-12</v>
      </c>
      <c r="E85" s="9">
        <v>1.8899999999999999E-6</v>
      </c>
      <c r="F85" s="16">
        <v>1.7893889999999999E-2</v>
      </c>
      <c r="G85" s="9">
        <v>4.1199999999999999E-5</v>
      </c>
      <c r="H85" s="8">
        <v>8.2799999999999995E-7</v>
      </c>
      <c r="I85" s="9">
        <v>2.01E-27</v>
      </c>
      <c r="J85" s="9">
        <v>1.3699999999999999E-53</v>
      </c>
      <c r="K85" s="9">
        <v>1.2699999999999999E-49</v>
      </c>
      <c r="L85" s="9">
        <v>2.75E-33</v>
      </c>
      <c r="M85" s="9">
        <v>1.04E-66</v>
      </c>
      <c r="N85" s="9">
        <v>4.5000000000000002E-36</v>
      </c>
    </row>
    <row r="86" spans="1:14">
      <c r="A86" t="s">
        <v>34</v>
      </c>
      <c r="B86" t="s">
        <v>195</v>
      </c>
      <c r="C86" s="9">
        <v>5.1699999999999999E-28</v>
      </c>
      <c r="D86" s="9">
        <v>1.85E-45</v>
      </c>
      <c r="E86" s="9">
        <v>2.5100000000000001E-86</v>
      </c>
      <c r="F86" s="9">
        <v>4.2099999999999999E-16</v>
      </c>
      <c r="G86" s="9">
        <v>2.13E-42</v>
      </c>
      <c r="H86" s="8">
        <v>8.4400000000000006E-67</v>
      </c>
      <c r="I86" s="9">
        <v>4.7800000000000002E-39</v>
      </c>
      <c r="J86" s="9">
        <v>1.31E-85</v>
      </c>
      <c r="K86" s="9">
        <v>2.7099999999999999E-105</v>
      </c>
      <c r="L86" s="9">
        <v>1.44E-23</v>
      </c>
      <c r="M86" s="9">
        <v>3.6800000000000001E-84</v>
      </c>
      <c r="N86" s="9">
        <v>6.94E-52</v>
      </c>
    </row>
    <row r="87" spans="1:14">
      <c r="A87" t="s">
        <v>89</v>
      </c>
      <c r="B87" t="s">
        <v>195</v>
      </c>
      <c r="C87" s="9">
        <v>1.16E-4</v>
      </c>
      <c r="D87" s="9">
        <v>0.01</v>
      </c>
      <c r="E87" s="16">
        <v>5.5500000000000001E-2</v>
      </c>
      <c r="F87" s="9">
        <v>2.2400000000000002E-6</v>
      </c>
      <c r="G87" s="16">
        <v>5.3125549000000001E-2</v>
      </c>
      <c r="H87" s="8">
        <v>4.9299999999999998E-7</v>
      </c>
      <c r="I87" s="9">
        <v>1.01E-13</v>
      </c>
      <c r="J87" s="9">
        <v>7.4600000000000002E-68</v>
      </c>
      <c r="K87" s="9">
        <v>2.2199999999999999E-92</v>
      </c>
      <c r="L87" s="9">
        <v>9.5499999999999993E-18</v>
      </c>
      <c r="M87" s="9">
        <v>2.13E-97</v>
      </c>
      <c r="N87" s="9">
        <v>9.7600000000000002E-64</v>
      </c>
    </row>
    <row r="88" spans="1:14">
      <c r="A88" t="s">
        <v>106</v>
      </c>
      <c r="B88" t="s">
        <v>195</v>
      </c>
      <c r="C88" s="9">
        <v>2.6311860000000002E-3</v>
      </c>
      <c r="D88" s="9">
        <v>1.01E-5</v>
      </c>
      <c r="E88" s="9">
        <v>1.3399999999999999E-12</v>
      </c>
      <c r="F88" s="9">
        <v>1.15E-8</v>
      </c>
      <c r="G88" s="9">
        <v>1.64E-6</v>
      </c>
      <c r="H88" s="8">
        <v>3.5199999999999998E-17</v>
      </c>
      <c r="I88" s="9">
        <v>9.6500000000000008E-7</v>
      </c>
      <c r="J88" s="9">
        <v>4.0600000000000001E-7</v>
      </c>
      <c r="K88" s="9">
        <v>2.0599999999999999E-14</v>
      </c>
      <c r="L88" s="9">
        <v>3.4799999999999999E-5</v>
      </c>
      <c r="M88" s="9">
        <v>1.7200000000000001E-9</v>
      </c>
      <c r="N88" s="9">
        <v>3.2099999999999998E-11</v>
      </c>
    </row>
    <row r="89" spans="1:14">
      <c r="A89" t="s">
        <v>138</v>
      </c>
      <c r="B89" t="s">
        <v>195</v>
      </c>
      <c r="C89" s="16">
        <v>6.5870566000000005E-2</v>
      </c>
      <c r="D89" s="9">
        <v>1.31E-11</v>
      </c>
      <c r="E89" s="9">
        <v>5.2099999999999999E-15</v>
      </c>
      <c r="F89" s="9">
        <v>4.5343780000000004E-3</v>
      </c>
      <c r="G89" s="9">
        <v>1.0599999999999999E-24</v>
      </c>
      <c r="H89" s="8">
        <v>1.7E-25</v>
      </c>
      <c r="I89" s="16">
        <v>7.6778144000000006E-2</v>
      </c>
      <c r="J89" s="9">
        <v>3.8399999999999997E-61</v>
      </c>
      <c r="K89" s="9">
        <v>1.19E-41</v>
      </c>
      <c r="L89" s="16">
        <v>5.5523614999999998E-2</v>
      </c>
      <c r="M89" s="9">
        <v>4.6199999999999996E-77</v>
      </c>
      <c r="N89" s="9">
        <v>2.1600000000000001E-24</v>
      </c>
    </row>
    <row r="90" spans="1:14">
      <c r="A90" t="s">
        <v>131</v>
      </c>
      <c r="B90" t="s">
        <v>195</v>
      </c>
      <c r="C90" s="16">
        <v>3.8143692999999999E-2</v>
      </c>
      <c r="D90" s="9">
        <v>3.0000000000000001E-6</v>
      </c>
      <c r="E90" s="9">
        <v>1.07E-3</v>
      </c>
      <c r="F90" s="16">
        <v>7.8078220000000004E-2</v>
      </c>
      <c r="G90" s="9">
        <v>1.4500000000000001E-17</v>
      </c>
      <c r="H90" s="8">
        <v>4.1999999999999999E-12</v>
      </c>
      <c r="I90" s="9">
        <v>3.5899999999999997E-14</v>
      </c>
      <c r="J90" s="9">
        <v>2.2200000000000002E-78</v>
      </c>
      <c r="K90" s="9">
        <v>2.3899999999999999E-56</v>
      </c>
      <c r="L90" s="9">
        <v>2.84E-7</v>
      </c>
      <c r="M90" s="9">
        <v>2.4000000000000002E-65</v>
      </c>
      <c r="N90" s="9">
        <v>1.78E-34</v>
      </c>
    </row>
    <row r="91" spans="1:14">
      <c r="A91" t="s">
        <v>57</v>
      </c>
      <c r="B91" t="s">
        <v>195</v>
      </c>
      <c r="C91" s="9">
        <v>3.7499999999999997E-9</v>
      </c>
      <c r="D91" s="9">
        <v>3.6299999999999999E-27</v>
      </c>
      <c r="E91" s="9">
        <v>2.3600000000000001E-51</v>
      </c>
      <c r="F91" s="9">
        <v>2.4499999999999999E-11</v>
      </c>
      <c r="G91" s="9">
        <v>1.27E-38</v>
      </c>
      <c r="H91" s="8">
        <v>3.6599999999999998E-58</v>
      </c>
      <c r="I91" s="9">
        <v>8.2100000000000004E-13</v>
      </c>
      <c r="J91" s="9">
        <v>7.3100000000000005E-73</v>
      </c>
      <c r="K91" s="9">
        <v>1.34E-61</v>
      </c>
      <c r="L91" s="9">
        <v>8.6999999999999999E-21</v>
      </c>
      <c r="M91" s="9">
        <v>4.4899999999999997E-61</v>
      </c>
      <c r="N91" s="9">
        <v>7.8499999999999999E-56</v>
      </c>
    </row>
    <row r="92" spans="1:14">
      <c r="A92" t="s">
        <v>125</v>
      </c>
      <c r="B92" t="s">
        <v>195</v>
      </c>
      <c r="C92" s="16">
        <v>1.8439292999999999E-2</v>
      </c>
      <c r="D92" s="9">
        <v>3.8499999999999998E-4</v>
      </c>
      <c r="E92" s="9">
        <v>1.8199999999999999E-11</v>
      </c>
      <c r="F92" s="16">
        <v>0.228560926</v>
      </c>
      <c r="G92" s="9">
        <v>3.3900000000000001E-9</v>
      </c>
      <c r="H92" s="8">
        <v>4.3300000000000002E-13</v>
      </c>
      <c r="I92" s="9">
        <v>8.7299999999999999E-32</v>
      </c>
      <c r="J92" s="9">
        <v>4.9399999999999997E-34</v>
      </c>
      <c r="K92" s="9">
        <v>3.12E-21</v>
      </c>
      <c r="L92" s="9">
        <v>1.9900000000000001E-26</v>
      </c>
      <c r="M92" s="9">
        <v>1.0000000000000001E-33</v>
      </c>
      <c r="N92" s="9">
        <v>5.1200000000000002E-20</v>
      </c>
    </row>
    <row r="93" spans="1:14">
      <c r="A93" t="s">
        <v>79</v>
      </c>
      <c r="B93" t="s">
        <v>195</v>
      </c>
      <c r="C93" s="9">
        <v>2.41E-5</v>
      </c>
      <c r="D93" s="16">
        <v>0.307</v>
      </c>
      <c r="E93" s="9">
        <v>2.6199999999999999E-3</v>
      </c>
      <c r="F93" s="9">
        <v>8.6582680000000002E-3</v>
      </c>
      <c r="G93" s="16">
        <v>1.3155352E-2</v>
      </c>
      <c r="H93" s="18">
        <v>0.33428035099999998</v>
      </c>
      <c r="I93" s="9">
        <v>6.4100000000000003E-29</v>
      </c>
      <c r="J93" s="9">
        <v>1.6800000000000001E-46</v>
      </c>
      <c r="K93" s="9">
        <v>1.11E-24</v>
      </c>
      <c r="L93" s="9">
        <v>1.7799999999999999E-39</v>
      </c>
      <c r="M93" s="9">
        <v>3.34E-70</v>
      </c>
      <c r="N93" s="9">
        <v>2.7199999999999998E-28</v>
      </c>
    </row>
    <row r="94" spans="1:14">
      <c r="A94" t="s">
        <v>167</v>
      </c>
      <c r="B94" t="s">
        <v>195</v>
      </c>
      <c r="C94" s="16">
        <v>0.79819758900000004</v>
      </c>
      <c r="D94" s="9">
        <v>2.1299999999999999E-15</v>
      </c>
      <c r="E94" s="9">
        <v>1.5400000000000001E-6</v>
      </c>
      <c r="F94" s="16">
        <v>1.9667111000000001E-2</v>
      </c>
      <c r="G94" s="9">
        <v>3.0600000000000001E-25</v>
      </c>
      <c r="H94" s="8">
        <v>1.86E-10</v>
      </c>
      <c r="I94" s="9">
        <v>4.3171299999999998E-3</v>
      </c>
      <c r="J94" s="9">
        <v>6.7899999999999995E-23</v>
      </c>
      <c r="K94" s="9">
        <v>1.7900000000000001E-8</v>
      </c>
      <c r="L94" s="9">
        <v>1.1350640000000001E-3</v>
      </c>
      <c r="M94" s="9">
        <v>1.7900000000000001E-24</v>
      </c>
      <c r="N94" s="16">
        <v>0.24610246399999999</v>
      </c>
    </row>
    <row r="95" spans="1:14">
      <c r="A95" t="s">
        <v>96</v>
      </c>
      <c r="B95" t="s">
        <v>195</v>
      </c>
      <c r="C95" s="9">
        <v>9.1600000000000004E-4</v>
      </c>
      <c r="D95" s="9">
        <v>4.1700000000000002E-38</v>
      </c>
      <c r="E95" s="9">
        <v>8.0999999999999997E-59</v>
      </c>
      <c r="F95" s="9">
        <v>4.5932999999999998E-4</v>
      </c>
      <c r="G95" s="9">
        <v>1.79E-49</v>
      </c>
      <c r="H95" s="8">
        <v>2.8499999999999999E-36</v>
      </c>
      <c r="I95" s="16">
        <v>0.85631979400000002</v>
      </c>
      <c r="J95" s="9">
        <v>1.18E-80</v>
      </c>
      <c r="K95" s="9">
        <v>8.8700000000000006E-31</v>
      </c>
      <c r="L95" s="9">
        <v>1.1700000000000001E-9</v>
      </c>
      <c r="M95" s="9">
        <v>2.0199999999999999E-54</v>
      </c>
      <c r="N95" s="9">
        <v>3.61E-22</v>
      </c>
    </row>
    <row r="96" spans="1:14">
      <c r="A96" t="s">
        <v>95</v>
      </c>
      <c r="B96" t="s">
        <v>195</v>
      </c>
      <c r="C96" s="9">
        <v>5.62E-4</v>
      </c>
      <c r="D96" s="9">
        <v>1.66E-3</v>
      </c>
      <c r="E96" s="16">
        <v>0.89433351900000002</v>
      </c>
      <c r="F96" s="9">
        <v>2.0312799999999999E-3</v>
      </c>
      <c r="G96" s="9">
        <v>5.0000000000000002E-5</v>
      </c>
      <c r="H96" s="8">
        <v>5.4199999999999999E-12</v>
      </c>
      <c r="I96" s="16">
        <v>2.5875914836244102E-2</v>
      </c>
      <c r="J96" s="16">
        <v>0.12921123447798899</v>
      </c>
      <c r="K96" s="16">
        <v>0.19334633021849901</v>
      </c>
      <c r="L96" s="16">
        <v>5.0553647E-2</v>
      </c>
      <c r="M96" s="9">
        <v>2.7400000000000001E-8</v>
      </c>
      <c r="N96" s="9">
        <v>2.4900000000000002E-7</v>
      </c>
    </row>
    <row r="97" spans="1:14">
      <c r="A97" t="s">
        <v>39</v>
      </c>
      <c r="B97" t="s">
        <v>195</v>
      </c>
      <c r="C97" s="9">
        <v>2.7E-16</v>
      </c>
      <c r="D97" s="9">
        <v>4.5999999999999999E-27</v>
      </c>
      <c r="E97" s="9">
        <v>1.8099999999999999E-25</v>
      </c>
      <c r="F97" s="9">
        <v>1.4699999999999999E-6</v>
      </c>
      <c r="G97" s="9">
        <v>1.3200000000000001E-17</v>
      </c>
      <c r="H97" s="8">
        <v>6.87E-28</v>
      </c>
      <c r="I97" s="9">
        <v>1.17E-20</v>
      </c>
      <c r="J97" s="9">
        <v>4.7299999999999997E-81</v>
      </c>
      <c r="K97" s="9">
        <v>3.2E-69</v>
      </c>
      <c r="L97" s="9">
        <v>3.4599999999999998E-27</v>
      </c>
      <c r="M97" s="9">
        <v>2.7600000000000002E-75</v>
      </c>
      <c r="N97" s="9">
        <v>9.3200000000000004E-66</v>
      </c>
    </row>
    <row r="98" spans="1:14">
      <c r="A98" t="s">
        <v>48</v>
      </c>
      <c r="B98" t="s">
        <v>195</v>
      </c>
      <c r="C98" s="9">
        <v>5.5599999999999995E-13</v>
      </c>
      <c r="D98" s="9">
        <v>0</v>
      </c>
      <c r="E98" s="9">
        <v>0</v>
      </c>
      <c r="F98" s="9">
        <v>4.9800000000000001E-65</v>
      </c>
      <c r="G98" s="9">
        <v>5.1700000000000003E-267</v>
      </c>
      <c r="H98" s="8">
        <v>2.3599999999999999E-125</v>
      </c>
      <c r="I98" s="9">
        <v>8.2099999999999998E-79</v>
      </c>
      <c r="J98" s="9">
        <v>4.9599999999999995E-268</v>
      </c>
      <c r="K98" s="9">
        <v>5.1399999999999998E-82</v>
      </c>
      <c r="L98" s="16">
        <v>0.71044906100000005</v>
      </c>
      <c r="M98" s="9">
        <v>2.65E-303</v>
      </c>
      <c r="N98" s="9">
        <v>1.9399999999999999E-65</v>
      </c>
    </row>
    <row r="99" spans="1:14">
      <c r="A99" t="s">
        <v>93</v>
      </c>
      <c r="B99" t="s">
        <v>195</v>
      </c>
      <c r="C99" s="9">
        <v>3.0899999999999998E-4</v>
      </c>
      <c r="D99" s="9">
        <v>3.3399999999999999E-4</v>
      </c>
      <c r="E99" s="9">
        <v>5.2800000000000004E-4</v>
      </c>
      <c r="F99" s="16">
        <v>0.561916796</v>
      </c>
      <c r="G99" s="9">
        <v>2.8E-11</v>
      </c>
      <c r="H99" s="8">
        <v>1.13E-10</v>
      </c>
      <c r="I99" s="16">
        <v>8.9578610000000003E-2</v>
      </c>
      <c r="J99" s="9">
        <v>9.8200000000000006E-34</v>
      </c>
      <c r="K99" s="9">
        <v>1.65E-31</v>
      </c>
      <c r="L99" s="16">
        <v>4.7043267E-2</v>
      </c>
      <c r="M99" s="9">
        <v>2.0199999999999999E-48</v>
      </c>
      <c r="N99" s="9">
        <v>1.2599999999999999E-7</v>
      </c>
    </row>
    <row r="100" spans="1:14">
      <c r="A100" t="s">
        <v>145</v>
      </c>
      <c r="B100" t="s">
        <v>195</v>
      </c>
      <c r="C100" s="16">
        <v>0.112746902</v>
      </c>
      <c r="D100" s="9">
        <v>3.3600000000000001E-25</v>
      </c>
      <c r="E100" s="9">
        <v>7.5399999999999999E-27</v>
      </c>
      <c r="F100" s="16">
        <v>7.9091210999999995E-2</v>
      </c>
      <c r="G100" s="9">
        <v>1.1499999999999999E-31</v>
      </c>
      <c r="H100" s="8">
        <v>3.4700000000000001E-27</v>
      </c>
      <c r="I100" s="9">
        <v>1.4300000000000001E-64</v>
      </c>
      <c r="J100" s="9">
        <v>2.9699999999999999E-138</v>
      </c>
      <c r="K100" s="9">
        <v>5.0500000000000001E-108</v>
      </c>
      <c r="L100" s="9">
        <v>7.27E-47</v>
      </c>
      <c r="M100" s="9">
        <v>7.9500000000000007E-136</v>
      </c>
      <c r="N100" s="9">
        <v>1.3700000000000001E-73</v>
      </c>
    </row>
    <row r="101" spans="1:14">
      <c r="A101" t="s">
        <v>164</v>
      </c>
      <c r="B101" t="s">
        <v>195</v>
      </c>
      <c r="C101" s="16">
        <v>0.603250968</v>
      </c>
      <c r="D101" s="9">
        <v>8.9599999999999995E-8</v>
      </c>
      <c r="E101" s="9">
        <v>1.6504930000000001E-3</v>
      </c>
      <c r="F101" s="9">
        <v>5.4160780000000004E-3</v>
      </c>
      <c r="G101" s="9">
        <v>7.2299999999999998E-10</v>
      </c>
      <c r="H101" s="8">
        <v>3.2899999999999999E-7</v>
      </c>
      <c r="I101" s="16">
        <v>9.3219976999999996E-2</v>
      </c>
      <c r="J101" s="9">
        <v>2.8099999999999999E-5</v>
      </c>
      <c r="K101" s="9">
        <v>5.7899999999999998E-5</v>
      </c>
      <c r="L101" s="9">
        <v>5.0399999999999996E-7</v>
      </c>
      <c r="M101" s="9">
        <v>3.79E-11</v>
      </c>
      <c r="N101" s="9">
        <v>1.1E-5</v>
      </c>
    </row>
    <row r="102" spans="1:14">
      <c r="A102" t="s">
        <v>127</v>
      </c>
      <c r="B102" t="s">
        <v>195</v>
      </c>
      <c r="C102" s="16">
        <v>3.1167527E-2</v>
      </c>
      <c r="D102" s="9">
        <v>6.6699999999999997E-6</v>
      </c>
      <c r="E102" s="9">
        <v>6.9726200000000003E-4</v>
      </c>
      <c r="F102" s="9">
        <v>1.06E-7</v>
      </c>
      <c r="G102" s="9">
        <v>8.06E-23</v>
      </c>
      <c r="H102" s="8">
        <v>3.4399999999999997E-14</v>
      </c>
      <c r="I102" s="16">
        <v>2.6944854000000001E-2</v>
      </c>
      <c r="J102" s="9">
        <v>7.3200000000000001E-37</v>
      </c>
      <c r="K102" s="9">
        <v>1.3800000000000001E-19</v>
      </c>
      <c r="L102" s="9">
        <v>5.1092599999999998E-4</v>
      </c>
      <c r="M102" s="9">
        <v>3.9699999999999999E-35</v>
      </c>
      <c r="N102" s="9">
        <v>4.3099999999999997E-32</v>
      </c>
    </row>
    <row r="103" spans="1:14">
      <c r="A103" t="s">
        <v>98</v>
      </c>
      <c r="B103" t="s">
        <v>195</v>
      </c>
      <c r="C103" s="9">
        <v>1.1199999999999999E-3</v>
      </c>
      <c r="D103" s="9">
        <v>2.0699999999999999E-17</v>
      </c>
      <c r="E103" s="9">
        <v>1.5100000000000001E-23</v>
      </c>
      <c r="F103" s="9">
        <v>3.3869339999999999E-3</v>
      </c>
      <c r="G103" s="9">
        <v>7.3299999999999997E-76</v>
      </c>
      <c r="H103" s="8">
        <v>1.44E-57</v>
      </c>
      <c r="I103" s="9">
        <v>1.1400000000000001E-6</v>
      </c>
      <c r="J103" s="9">
        <v>5.0700000000000002E-48</v>
      </c>
      <c r="K103" s="9">
        <v>1.3600000000000001E-43</v>
      </c>
      <c r="L103" s="9">
        <v>2.7681199999999998E-4</v>
      </c>
      <c r="M103" s="9">
        <v>1.9100000000000002E-86</v>
      </c>
      <c r="N103" s="9">
        <v>2.51E-17</v>
      </c>
    </row>
    <row r="104" spans="1:14">
      <c r="A104" t="s">
        <v>126</v>
      </c>
      <c r="B104" t="s">
        <v>195</v>
      </c>
      <c r="C104" s="16">
        <v>2.4762312000000002E-2</v>
      </c>
      <c r="D104" s="9">
        <v>3.2600000000000002E-13</v>
      </c>
      <c r="E104" s="9">
        <v>4.9900000000000002E-16</v>
      </c>
      <c r="F104" s="9">
        <v>2.1900000000000002E-6</v>
      </c>
      <c r="G104" s="9">
        <v>5.1999999999999999E-14</v>
      </c>
      <c r="H104" s="8">
        <v>2.6300000000000001E-23</v>
      </c>
      <c r="I104" s="9">
        <v>3.5299999999999998E-60</v>
      </c>
      <c r="J104" s="9">
        <v>3.8199999999999998E-108</v>
      </c>
      <c r="K104" s="9">
        <v>2.08E-91</v>
      </c>
      <c r="L104" s="9">
        <v>8.4000000000000003E-42</v>
      </c>
      <c r="M104" s="9">
        <v>1.0299999999999999E-98</v>
      </c>
      <c r="N104" s="9">
        <v>1.28E-67</v>
      </c>
    </row>
    <row r="105" spans="1:14">
      <c r="A105" t="s">
        <v>83</v>
      </c>
      <c r="B105" t="s">
        <v>195</v>
      </c>
      <c r="C105" s="9">
        <v>4.5899999999999998E-5</v>
      </c>
      <c r="D105" s="16">
        <v>1.4070849E-2</v>
      </c>
      <c r="E105" s="16">
        <v>0.54633590600000004</v>
      </c>
      <c r="F105" s="16">
        <v>0.124421569</v>
      </c>
      <c r="G105" s="9">
        <v>9.9999999999999994E-50</v>
      </c>
      <c r="H105" s="8">
        <v>7.3799999999999996E-38</v>
      </c>
      <c r="I105" s="9">
        <v>1.15E-39</v>
      </c>
      <c r="J105" s="9">
        <v>6.2999999999999995E-135</v>
      </c>
      <c r="K105" s="9">
        <v>1.71E-106</v>
      </c>
      <c r="L105" s="9">
        <v>1.4500000000000001E-35</v>
      </c>
      <c r="M105" s="9">
        <v>5.3699999999999998E-151</v>
      </c>
      <c r="N105" s="9">
        <v>5.2799999999999999E-60</v>
      </c>
    </row>
    <row r="106" spans="1:14">
      <c r="A106" t="s">
        <v>44</v>
      </c>
      <c r="B106" t="s">
        <v>195</v>
      </c>
      <c r="C106" s="9">
        <v>3.32E-14</v>
      </c>
      <c r="D106" s="9">
        <v>1.6300000000000002E-33</v>
      </c>
      <c r="E106" s="9">
        <v>6.5399999999999999E-31</v>
      </c>
      <c r="F106" s="9">
        <v>8.7600000000000004E-8</v>
      </c>
      <c r="G106" s="9">
        <v>1.3E-64</v>
      </c>
      <c r="H106" s="8">
        <v>3.2499999999999998E-49</v>
      </c>
      <c r="I106" s="16">
        <v>0.13722229399999999</v>
      </c>
      <c r="J106" s="9">
        <v>3.8699999999999998E-159</v>
      </c>
      <c r="K106" s="9">
        <v>1.5799999999999999E-89</v>
      </c>
      <c r="L106" s="9">
        <v>3.0800000000000001E-7</v>
      </c>
      <c r="M106" s="9">
        <v>3.4800000000000001E-165</v>
      </c>
      <c r="N106" s="9">
        <v>3.7700000000000003E-52</v>
      </c>
    </row>
    <row r="107" spans="1:14">
      <c r="A107" t="s">
        <v>128</v>
      </c>
      <c r="B107" t="s">
        <v>195</v>
      </c>
      <c r="C107" s="16">
        <v>3.178719E-2</v>
      </c>
      <c r="D107" s="16">
        <v>3.3321758999999999E-2</v>
      </c>
      <c r="E107" s="9">
        <v>6.9053359999999998E-3</v>
      </c>
      <c r="F107" s="16">
        <v>0.25370152735584001</v>
      </c>
      <c r="G107" s="16">
        <v>9.7587829472211701E-2</v>
      </c>
      <c r="H107" s="17">
        <v>0.59375037498555305</v>
      </c>
      <c r="I107" s="16">
        <v>0.46554921700000002</v>
      </c>
      <c r="J107" s="9">
        <v>6.1500000000000002E-12</v>
      </c>
      <c r="K107" s="9">
        <v>1E-10</v>
      </c>
      <c r="L107" s="16">
        <v>0.13559927499999999</v>
      </c>
      <c r="M107" s="9">
        <v>7.1200000000000003E-17</v>
      </c>
      <c r="N107" s="9">
        <v>1.3000000000000001E-9</v>
      </c>
    </row>
    <row r="108" spans="1:14">
      <c r="A108" t="s">
        <v>86</v>
      </c>
      <c r="B108" t="s">
        <v>195</v>
      </c>
      <c r="C108" s="9">
        <v>6.41E-5</v>
      </c>
      <c r="D108" s="9">
        <v>1.56E-21</v>
      </c>
      <c r="E108" s="9">
        <v>4.17E-23</v>
      </c>
      <c r="F108" s="9">
        <v>1.473263E-3</v>
      </c>
      <c r="G108" s="9">
        <v>1.59E-31</v>
      </c>
      <c r="H108" s="8">
        <v>1.1600000000000001E-27</v>
      </c>
      <c r="I108" s="9">
        <v>1.64E-32</v>
      </c>
      <c r="J108" s="9">
        <v>2.6999999999999999E-111</v>
      </c>
      <c r="K108" s="9">
        <v>2.4199999999999999E-98</v>
      </c>
      <c r="L108" s="9">
        <v>1.9399999999999999E-35</v>
      </c>
      <c r="M108" s="9">
        <v>2.0800000000000002E-133</v>
      </c>
      <c r="N108" s="9">
        <v>1.02E-64</v>
      </c>
    </row>
    <row r="109" spans="1:14">
      <c r="A109" t="s">
        <v>53</v>
      </c>
      <c r="B109" t="s">
        <v>195</v>
      </c>
      <c r="C109" s="9">
        <v>4.34E-11</v>
      </c>
      <c r="D109" s="9">
        <v>6.1000000000000004E-8</v>
      </c>
      <c r="E109" s="9">
        <v>4.61E-14</v>
      </c>
      <c r="F109" s="9">
        <v>4.7599999999999999E-13</v>
      </c>
      <c r="G109" s="9">
        <v>6.9100000000000002E-18</v>
      </c>
      <c r="H109" s="8">
        <v>1.98E-5</v>
      </c>
      <c r="I109" s="9">
        <v>1.8100000000000001E-17</v>
      </c>
      <c r="J109" s="9">
        <v>5.1999999999999999E-94</v>
      </c>
      <c r="K109" s="9">
        <v>3.0900000000000001E-94</v>
      </c>
      <c r="L109" s="9">
        <v>3.6099999999999999E-47</v>
      </c>
      <c r="M109" s="9">
        <v>1.5099999999999999E-175</v>
      </c>
      <c r="N109" s="9">
        <v>1.1E-85</v>
      </c>
    </row>
    <row r="110" spans="1:14">
      <c r="A110" t="s">
        <v>168</v>
      </c>
      <c r="B110" t="s">
        <v>195</v>
      </c>
      <c r="C110" s="16">
        <v>0.86706318800000004</v>
      </c>
      <c r="D110" s="9">
        <v>1.8199999999999999E-5</v>
      </c>
      <c r="E110" s="9">
        <v>9.7E-5</v>
      </c>
      <c r="F110" s="9">
        <v>2.8500000000000002E-5</v>
      </c>
      <c r="G110" s="9">
        <v>9.5799999999999998E-32</v>
      </c>
      <c r="H110" s="8">
        <v>1.33E-11</v>
      </c>
      <c r="I110" s="16">
        <v>6.4837484000000001E-2</v>
      </c>
      <c r="J110" s="9">
        <v>1.53E-56</v>
      </c>
      <c r="K110" s="9">
        <v>4.8400000000000001E-30</v>
      </c>
      <c r="L110" s="9">
        <v>2.5600000000000001E-11</v>
      </c>
      <c r="M110" s="9">
        <v>1.4900000000000001E-87</v>
      </c>
      <c r="N110" s="9">
        <v>6.35E-24</v>
      </c>
    </row>
    <row r="111" spans="1:14">
      <c r="A111" t="s">
        <v>76</v>
      </c>
      <c r="B111" t="s">
        <v>195</v>
      </c>
      <c r="C111" s="9">
        <v>1.11E-5</v>
      </c>
      <c r="D111" s="9">
        <v>3.65E-3</v>
      </c>
      <c r="E111" s="9">
        <v>2.19E-5</v>
      </c>
      <c r="F111" s="9">
        <v>2.2699999999999999E-6</v>
      </c>
      <c r="G111" s="9">
        <v>5.1499999999999998E-6</v>
      </c>
      <c r="H111" s="8">
        <v>1.19E-6</v>
      </c>
      <c r="I111" s="9">
        <v>6.7899999999999998E-69</v>
      </c>
      <c r="J111" s="9">
        <v>7.4899999999999994E-102</v>
      </c>
      <c r="K111" s="9">
        <v>2.9000000000000002E-85</v>
      </c>
      <c r="L111" s="9">
        <v>1.9499999999999999E-96</v>
      </c>
      <c r="M111" s="9">
        <v>9.3999999999999998E-150</v>
      </c>
      <c r="N111" s="9">
        <v>1.7899999999999999E-79</v>
      </c>
    </row>
    <row r="112" spans="1:14">
      <c r="A112" t="s">
        <v>121</v>
      </c>
      <c r="B112" t="s">
        <v>195</v>
      </c>
      <c r="C112" s="16">
        <v>1.7456084E-2</v>
      </c>
      <c r="D112" s="9">
        <v>1.4899999999999999E-12</v>
      </c>
      <c r="E112" s="9">
        <v>4.9200000000000004E-9</v>
      </c>
      <c r="F112" s="16">
        <v>6.0012311999999998E-2</v>
      </c>
      <c r="G112" s="9">
        <v>5.1699999999999996E-34</v>
      </c>
      <c r="H112" s="8">
        <v>7.6099999999999999E-28</v>
      </c>
      <c r="I112" s="9">
        <v>1.31E-53</v>
      </c>
      <c r="J112" s="9">
        <v>5.0899999999999995E-94</v>
      </c>
      <c r="K112" s="9">
        <v>5.4000000000000004E-79</v>
      </c>
      <c r="L112" s="9">
        <v>7.1700000000000003E-32</v>
      </c>
      <c r="M112" s="9">
        <v>5.3599999999999995E-94</v>
      </c>
      <c r="N112" s="9">
        <v>3.9800000000000002E-25</v>
      </c>
    </row>
    <row r="113" spans="1:14">
      <c r="A113" t="s">
        <v>72</v>
      </c>
      <c r="B113" t="s">
        <v>195</v>
      </c>
      <c r="C113" s="9">
        <v>2.4200000000000001E-6</v>
      </c>
      <c r="D113" s="9">
        <v>9.4799999999999995E-9</v>
      </c>
      <c r="E113" s="9">
        <v>2.9700000000000001E-17</v>
      </c>
      <c r="F113" s="9">
        <v>6.2799999999999995E-5</v>
      </c>
      <c r="G113" s="9">
        <v>8.6000000000000003E-10</v>
      </c>
      <c r="H113" s="8">
        <v>9.9599999999999994E-17</v>
      </c>
      <c r="I113" s="9">
        <v>2.2199999999999999E-104</v>
      </c>
      <c r="J113" s="9">
        <v>2.2499999999999999E-136</v>
      </c>
      <c r="K113" s="9">
        <v>8.0000000000000002E-117</v>
      </c>
      <c r="L113" s="9">
        <v>2.19E-100</v>
      </c>
      <c r="M113" s="9">
        <v>3.0399999999999999E-157</v>
      </c>
      <c r="N113" s="9">
        <v>8.7199999999999994E-76</v>
      </c>
    </row>
    <row r="114" spans="1:14">
      <c r="A114" t="s">
        <v>101</v>
      </c>
      <c r="B114" t="s">
        <v>195</v>
      </c>
      <c r="C114" s="9">
        <v>1.32E-3</v>
      </c>
      <c r="D114" s="9">
        <v>7.9800000000000002E-5</v>
      </c>
      <c r="E114" s="9">
        <v>2.82E-3</v>
      </c>
      <c r="F114" s="16">
        <v>0.62285354400000004</v>
      </c>
      <c r="G114" s="9">
        <v>1.8399999999999999E-34</v>
      </c>
      <c r="H114" s="8">
        <v>1.5900000000000001E-23</v>
      </c>
      <c r="I114" s="9">
        <v>1.14E-16</v>
      </c>
      <c r="J114" s="9">
        <v>8.6200000000000002E-63</v>
      </c>
      <c r="K114" s="9">
        <v>4.0099999999999999E-48</v>
      </c>
      <c r="L114" s="9">
        <v>3.3899999999999999E-19</v>
      </c>
      <c r="M114" s="9">
        <v>1.7899999999999999E-80</v>
      </c>
      <c r="N114" s="9">
        <v>1.3800000000000001E-26</v>
      </c>
    </row>
    <row r="115" spans="1:14">
      <c r="A115" t="s">
        <v>156</v>
      </c>
      <c r="B115" t="s">
        <v>195</v>
      </c>
      <c r="C115" s="16">
        <v>0.27278755900000001</v>
      </c>
      <c r="D115" s="9">
        <v>5.9400000000000003E-8</v>
      </c>
      <c r="E115" s="16">
        <v>1.4800000000000001E-2</v>
      </c>
      <c r="F115" s="9">
        <v>7.5E-12</v>
      </c>
      <c r="G115" s="9">
        <v>6.8900000000000002E-8</v>
      </c>
      <c r="H115" s="8">
        <v>7.37E-7</v>
      </c>
      <c r="I115" s="9">
        <v>1.2E-10</v>
      </c>
      <c r="J115" s="9">
        <v>1.7299999999999999E-14</v>
      </c>
      <c r="K115" s="9">
        <v>1.3800000000000001E-20</v>
      </c>
      <c r="L115" s="9">
        <v>1.1600000000000001E-33</v>
      </c>
      <c r="M115" s="9">
        <v>1.79E-43</v>
      </c>
      <c r="N115" s="9">
        <v>1.9900000000000002E-27</v>
      </c>
    </row>
    <row r="116" spans="1:14">
      <c r="A116" t="s">
        <v>123</v>
      </c>
      <c r="B116" t="s">
        <v>195</v>
      </c>
      <c r="C116" s="16">
        <v>1.7771121000000001E-2</v>
      </c>
      <c r="D116" s="9">
        <v>1.0499999999999999E-13</v>
      </c>
      <c r="E116" s="9">
        <v>4.0600000000000001E-12</v>
      </c>
      <c r="F116" s="16">
        <v>0.31114981400000002</v>
      </c>
      <c r="G116" s="9">
        <v>3.4800000000000002E-22</v>
      </c>
      <c r="H116" s="8">
        <v>3.0700000000000001E-16</v>
      </c>
      <c r="I116" s="9">
        <v>2.6500000000000002E-18</v>
      </c>
      <c r="J116" s="9">
        <v>3.3199999999999997E-23</v>
      </c>
      <c r="K116" s="9">
        <v>1.37E-20</v>
      </c>
      <c r="L116" s="9">
        <v>4.3000000000000002E-17</v>
      </c>
      <c r="M116" s="9">
        <v>4.9300000000000004E-28</v>
      </c>
      <c r="N116" s="9">
        <v>2.0700000000000001E-10</v>
      </c>
    </row>
    <row r="117" spans="1:14">
      <c r="A117" t="s">
        <v>116</v>
      </c>
      <c r="B117" t="s">
        <v>195</v>
      </c>
      <c r="C117" s="9">
        <v>8.0267380000000003E-3</v>
      </c>
      <c r="D117" s="9">
        <v>4.9200000000000002E-11</v>
      </c>
      <c r="E117" s="9">
        <v>2.7800000000000001E-8</v>
      </c>
      <c r="F117" s="16">
        <v>3.0279460000000001E-2</v>
      </c>
      <c r="G117" s="9">
        <v>5.2800000000000001E-12</v>
      </c>
      <c r="H117" s="8">
        <v>2.7100000000000001E-5</v>
      </c>
      <c r="I117" s="9">
        <v>6.3199999999999999E-10</v>
      </c>
      <c r="J117" s="9">
        <v>1.18E-33</v>
      </c>
      <c r="K117" s="9">
        <v>5.9300000000000002E-28</v>
      </c>
      <c r="L117" s="9">
        <v>1.41E-18</v>
      </c>
      <c r="M117" s="9">
        <v>5.7800000000000001E-52</v>
      </c>
      <c r="N117" s="9">
        <v>1.4E-19</v>
      </c>
    </row>
    <row r="118" spans="1:14">
      <c r="A118" t="s">
        <v>33</v>
      </c>
      <c r="B118" t="s">
        <v>195</v>
      </c>
      <c r="C118" s="9">
        <v>8.3499999999999999E-29</v>
      </c>
      <c r="D118" s="9">
        <v>1.76E-50</v>
      </c>
      <c r="E118" s="9">
        <v>5.8299999999999998E-96</v>
      </c>
      <c r="F118" s="9">
        <v>9.7199999999999997E-29</v>
      </c>
      <c r="G118" s="9">
        <v>6.0500000000000003E-181</v>
      </c>
      <c r="H118" s="8">
        <v>5.2399999999999998E-214</v>
      </c>
      <c r="I118" s="9">
        <v>3.7300000000000001E-121</v>
      </c>
      <c r="J118" s="9">
        <v>0</v>
      </c>
      <c r="K118" s="9">
        <v>0</v>
      </c>
      <c r="L118" s="9">
        <v>2.29E-71</v>
      </c>
      <c r="M118" s="9">
        <v>0</v>
      </c>
      <c r="N118" s="9">
        <v>9.6200000000000003E-192</v>
      </c>
    </row>
    <row r="119" spans="1:14">
      <c r="A119" t="s">
        <v>119</v>
      </c>
      <c r="B119" t="s">
        <v>195</v>
      </c>
      <c r="C119" s="16">
        <v>1.2538387999999999E-2</v>
      </c>
      <c r="D119" s="9">
        <v>6.1500000000000003E-21</v>
      </c>
      <c r="E119" s="9">
        <v>5.9299999999999997E-15</v>
      </c>
      <c r="F119" s="9">
        <v>3.4540699999999999E-4</v>
      </c>
      <c r="G119" s="9">
        <v>3.8000000000000001E-44</v>
      </c>
      <c r="H119" s="8">
        <v>1.4E-40</v>
      </c>
      <c r="I119" s="9">
        <v>1.03E-9</v>
      </c>
      <c r="J119" s="9">
        <v>1.6500000000000001E-46</v>
      </c>
      <c r="K119" s="9">
        <v>9.1199999999999994E-44</v>
      </c>
      <c r="L119" s="9">
        <v>5.5500000000000001E-9</v>
      </c>
      <c r="M119" s="9">
        <v>2.1599999999999998E-68</v>
      </c>
      <c r="N119" s="9">
        <v>1.7500000000000001E-19</v>
      </c>
    </row>
    <row r="120" spans="1:14">
      <c r="A120" t="s">
        <v>135</v>
      </c>
      <c r="B120" t="s">
        <v>195</v>
      </c>
      <c r="C120" s="16">
        <v>5.1497220000000003E-2</v>
      </c>
      <c r="D120" s="9">
        <v>1.3999999999999999E-46</v>
      </c>
      <c r="E120" s="9">
        <v>7.1599999999999995E-29</v>
      </c>
      <c r="F120" s="16">
        <v>0.53807044900000001</v>
      </c>
      <c r="G120" s="9">
        <v>4.38E-88</v>
      </c>
      <c r="H120" s="8">
        <v>6.1999999999999998E-52</v>
      </c>
      <c r="I120" s="9">
        <v>6.55E-36</v>
      </c>
      <c r="J120" s="9">
        <v>5.3099999999999998E-194</v>
      </c>
      <c r="K120" s="9">
        <v>3.0599999999999998E-132</v>
      </c>
      <c r="L120" s="9">
        <v>3.7300000000000002E-31</v>
      </c>
      <c r="M120" s="9">
        <v>4.8900000000000004E-209</v>
      </c>
      <c r="N120" s="9">
        <v>3.27E-69</v>
      </c>
    </row>
    <row r="121" spans="1:14">
      <c r="A121" t="s">
        <v>179</v>
      </c>
      <c r="B121" t="s">
        <v>195</v>
      </c>
      <c r="C121" s="16">
        <v>0.87414104733209297</v>
      </c>
      <c r="D121" s="16">
        <v>0.78499470558708795</v>
      </c>
      <c r="E121" s="16">
        <v>0.17850194929647401</v>
      </c>
      <c r="F121" s="16">
        <v>0.93851503199999997</v>
      </c>
      <c r="G121" s="9">
        <v>7.1000000000000005E-5</v>
      </c>
      <c r="H121" s="8">
        <v>6.6581330000000001E-3</v>
      </c>
      <c r="I121" s="9">
        <v>1.36E-30</v>
      </c>
      <c r="J121" s="9">
        <v>9.5700000000000004E-46</v>
      </c>
      <c r="K121" s="9">
        <v>7.2199999999999994E-24</v>
      </c>
      <c r="L121" s="9">
        <v>2.8399999999999999E-27</v>
      </c>
      <c r="M121" s="9">
        <v>2.8300000000000001E-38</v>
      </c>
      <c r="N121" s="9">
        <v>5.44E-20</v>
      </c>
    </row>
    <row r="122" spans="1:14">
      <c r="A122" t="s">
        <v>99</v>
      </c>
      <c r="B122" t="s">
        <v>195</v>
      </c>
      <c r="C122" s="9">
        <v>1.16E-3</v>
      </c>
      <c r="D122" s="9">
        <v>1.35E-76</v>
      </c>
      <c r="E122" s="9">
        <v>1.04E-80</v>
      </c>
      <c r="F122" s="9">
        <v>1.1399999999999999E-5</v>
      </c>
      <c r="G122" s="9">
        <v>2.1E-103</v>
      </c>
      <c r="H122" s="8">
        <v>1.31E-69</v>
      </c>
      <c r="I122" s="9">
        <v>1.4799999999999999E-54</v>
      </c>
      <c r="J122" s="9">
        <v>1.4700000000000001E-104</v>
      </c>
      <c r="K122" s="9">
        <v>7.1399999999999995E-103</v>
      </c>
      <c r="L122" s="9">
        <v>1.73E-18</v>
      </c>
      <c r="M122" s="9">
        <v>3.3899999999999998E-84</v>
      </c>
      <c r="N122" s="9">
        <v>7.9199999999999998E-17</v>
      </c>
    </row>
    <row r="123" spans="1:14">
      <c r="A123" t="s">
        <v>118</v>
      </c>
      <c r="B123" t="s">
        <v>195</v>
      </c>
      <c r="C123" s="16">
        <v>1.2464738E-2</v>
      </c>
      <c r="D123" s="9">
        <v>3.1800000000000001E-53</v>
      </c>
      <c r="E123" s="9">
        <v>2.5E-56</v>
      </c>
      <c r="F123" s="9">
        <v>1.36E-10</v>
      </c>
      <c r="G123" s="9">
        <v>4.3400000000000001E-119</v>
      </c>
      <c r="H123" s="8">
        <v>1.6900000000000001E-97</v>
      </c>
      <c r="I123" s="9">
        <v>2.3699999999999999E-39</v>
      </c>
      <c r="J123" s="9">
        <v>1.9E-180</v>
      </c>
      <c r="K123" s="9">
        <v>5.3000000000000004E-130</v>
      </c>
      <c r="L123" s="9">
        <v>3.58E-16</v>
      </c>
      <c r="M123" s="9">
        <v>2.4699999999999999E-169</v>
      </c>
      <c r="N123" s="9">
        <v>1.0399999999999999E-67</v>
      </c>
    </row>
    <row r="124" spans="1:14">
      <c r="A124" t="s">
        <v>105</v>
      </c>
      <c r="B124" t="s">
        <v>195</v>
      </c>
      <c r="C124" s="9">
        <v>2.4142460000000001E-3</v>
      </c>
      <c r="D124" s="9">
        <v>2.6400000000000002E-4</v>
      </c>
      <c r="E124" s="9">
        <v>8.7600000000000006E-12</v>
      </c>
      <c r="F124" s="9">
        <v>4.6999999999999997E-5</v>
      </c>
      <c r="G124" s="9">
        <v>7.1099999999999998E-23</v>
      </c>
      <c r="H124" s="8">
        <v>3.8799999999999998E-29</v>
      </c>
      <c r="I124" s="9">
        <v>2.4099999999999999E-39</v>
      </c>
      <c r="J124" s="9">
        <v>7.0300000000000002E-76</v>
      </c>
      <c r="K124" s="9">
        <v>1.6899999999999999E-79</v>
      </c>
      <c r="L124" s="9">
        <v>6.7300000000000002E-44</v>
      </c>
      <c r="M124" s="9">
        <v>1.74E-99</v>
      </c>
      <c r="N124" s="9">
        <v>1.1E-41</v>
      </c>
    </row>
    <row r="125" spans="1:14">
      <c r="A125" t="s">
        <v>159</v>
      </c>
      <c r="B125" t="s">
        <v>195</v>
      </c>
      <c r="C125" s="16">
        <v>0.40042535699999998</v>
      </c>
      <c r="D125" s="9">
        <v>2.42E-34</v>
      </c>
      <c r="E125" s="9">
        <v>6.3099999999999997E-23</v>
      </c>
      <c r="F125" s="9">
        <v>6.4599999999999996E-8</v>
      </c>
      <c r="G125" s="9">
        <v>1.3900000000000001E-67</v>
      </c>
      <c r="H125" s="8">
        <v>7.2499999999999994E-64</v>
      </c>
      <c r="I125" s="9">
        <v>2.1099999999999999E-20</v>
      </c>
      <c r="J125" s="9">
        <v>2.68E-138</v>
      </c>
      <c r="K125" s="9">
        <v>1.3700000000000001E-44</v>
      </c>
      <c r="L125" s="9">
        <v>6.3999999999999999E-11</v>
      </c>
      <c r="M125" s="9">
        <v>1.1799999999999999E-130</v>
      </c>
      <c r="N125" s="9">
        <v>2.24E-26</v>
      </c>
    </row>
    <row r="126" spans="1:14">
      <c r="A126" t="s">
        <v>28</v>
      </c>
      <c r="B126" t="s">
        <v>195</v>
      </c>
      <c r="C126" s="9">
        <v>6.5599999999999998E-49</v>
      </c>
      <c r="D126" s="9">
        <v>5.5200000000000002E-35</v>
      </c>
      <c r="E126" s="9">
        <v>7.8500000000000004E-29</v>
      </c>
      <c r="F126" s="9">
        <v>9.4073099999999999E-4</v>
      </c>
      <c r="G126" s="9">
        <v>7.3178000000000002E-4</v>
      </c>
      <c r="H126" s="18">
        <v>0.71764676999999999</v>
      </c>
      <c r="I126" s="9">
        <v>3.3400000000000002E-57</v>
      </c>
      <c r="J126" s="9">
        <v>2.8700000000000001E-59</v>
      </c>
      <c r="K126" s="9">
        <v>4.6500000000000004E-13</v>
      </c>
      <c r="L126" s="9">
        <v>3.11E-29</v>
      </c>
      <c r="M126" s="9">
        <v>6.3400000000000004E-38</v>
      </c>
      <c r="N126" s="9">
        <v>1.86E-9</v>
      </c>
    </row>
    <row r="127" spans="1:14">
      <c r="A127" t="s">
        <v>142</v>
      </c>
      <c r="B127" t="s">
        <v>195</v>
      </c>
      <c r="C127" s="16">
        <v>8.2582635000000001E-2</v>
      </c>
      <c r="D127" s="9">
        <v>3.1499999999999999E-6</v>
      </c>
      <c r="E127" s="9">
        <v>2.2699999999999999E-6</v>
      </c>
      <c r="F127" s="16">
        <v>2.3792731000000001E-2</v>
      </c>
      <c r="G127" s="9">
        <v>7.7300000000000002E-20</v>
      </c>
      <c r="H127" s="8">
        <v>8.6999999999999999E-21</v>
      </c>
      <c r="I127" s="9">
        <v>8.9999999999999996E-12</v>
      </c>
      <c r="J127" s="9">
        <v>2.1600000000000002E-61</v>
      </c>
      <c r="K127" s="9">
        <v>1.04E-71</v>
      </c>
      <c r="L127" s="9">
        <v>4.4400000000000001E-8</v>
      </c>
      <c r="M127" s="9">
        <v>4.0599999999999999E-86</v>
      </c>
      <c r="N127" s="9">
        <v>3.8999999999999999E-26</v>
      </c>
    </row>
    <row r="128" spans="1:14">
      <c r="A128" t="s">
        <v>29</v>
      </c>
      <c r="B128" t="s">
        <v>195</v>
      </c>
      <c r="C128" s="9">
        <v>4.9999999999999999E-48</v>
      </c>
      <c r="D128" s="9">
        <v>1.61E-44</v>
      </c>
      <c r="E128" s="9">
        <v>3.13E-119</v>
      </c>
      <c r="F128" s="9">
        <v>7.5699999999999999E-34</v>
      </c>
      <c r="G128" s="9">
        <v>2.28E-103</v>
      </c>
      <c r="H128" s="8">
        <v>6.33E-139</v>
      </c>
      <c r="I128" s="9">
        <v>2.7199999999999998E-81</v>
      </c>
      <c r="J128" s="9">
        <v>3.9600000000000003E-132</v>
      </c>
      <c r="K128" s="9">
        <v>4.13E-174</v>
      </c>
      <c r="L128" s="9">
        <v>7.23E-77</v>
      </c>
      <c r="M128" s="9">
        <v>2.4900000000000001E-192</v>
      </c>
      <c r="N128" s="9">
        <v>1.8399999999999999E-93</v>
      </c>
    </row>
    <row r="129" spans="1:14">
      <c r="A129" t="s">
        <v>97</v>
      </c>
      <c r="B129" t="s">
        <v>195</v>
      </c>
      <c r="C129" s="9">
        <v>9.7199999999999999E-4</v>
      </c>
      <c r="D129" s="9">
        <v>1.08E-3</v>
      </c>
      <c r="E129" s="9">
        <v>5.7034700000000004E-3</v>
      </c>
      <c r="F129" s="16">
        <v>0.73374153499999994</v>
      </c>
      <c r="G129" s="16">
        <v>0.71099465699999997</v>
      </c>
      <c r="H129" s="8">
        <v>6.65213E-4</v>
      </c>
      <c r="I129" s="16">
        <v>1.6132824E-2</v>
      </c>
      <c r="J129" s="9">
        <v>1.05E-7</v>
      </c>
      <c r="K129" s="9">
        <v>2.45E-15</v>
      </c>
      <c r="L129" s="9">
        <v>1.97849E-4</v>
      </c>
      <c r="M129" s="9">
        <v>3.0099999999999998E-11</v>
      </c>
      <c r="N129" s="9">
        <v>1.9299999999999999E-7</v>
      </c>
    </row>
    <row r="130" spans="1:14">
      <c r="A130" t="s">
        <v>82</v>
      </c>
      <c r="B130" t="s">
        <v>195</v>
      </c>
      <c r="C130" s="9">
        <v>3.1399999999999998E-5</v>
      </c>
      <c r="D130" s="9">
        <v>3.9200000000000002E-7</v>
      </c>
      <c r="E130" s="9">
        <v>3.8400000000000001E-4</v>
      </c>
      <c r="F130" s="9">
        <v>4.0899999999999998E-5</v>
      </c>
      <c r="G130" s="16">
        <v>6.7484805999999994E-2</v>
      </c>
      <c r="H130" s="8">
        <v>1.55E-7</v>
      </c>
      <c r="I130" s="9">
        <v>1.1395099999999999E-4</v>
      </c>
      <c r="J130" s="9">
        <v>2.21E-38</v>
      </c>
      <c r="K130" s="9">
        <v>7.1999999999999994E-49</v>
      </c>
      <c r="L130" s="9">
        <v>4.5118170000000004E-3</v>
      </c>
      <c r="M130" s="9">
        <v>7.5899999999999995E-42</v>
      </c>
      <c r="N130" s="9">
        <v>2.3099999999999999E-35</v>
      </c>
    </row>
    <row r="131" spans="1:14">
      <c r="A131" t="s">
        <v>43</v>
      </c>
      <c r="B131" t="s">
        <v>195</v>
      </c>
      <c r="C131" s="9">
        <v>2.8499999999999998E-14</v>
      </c>
      <c r="D131" s="9">
        <v>2.1999999999999999E-12</v>
      </c>
      <c r="E131" s="9">
        <v>5.8000000000000003E-45</v>
      </c>
      <c r="F131" s="9">
        <v>1.0700000000000001E-10</v>
      </c>
      <c r="G131" s="9">
        <v>2.8300000000000001E-24</v>
      </c>
      <c r="H131" s="8">
        <v>1.1700000000000001E-33</v>
      </c>
      <c r="I131" s="9">
        <v>2.1499999999999999E-32</v>
      </c>
      <c r="J131" s="9">
        <v>1.28E-67</v>
      </c>
      <c r="K131" s="9">
        <v>6.6400000000000001E-80</v>
      </c>
      <c r="L131" s="9">
        <v>4.0600000000000002E-43</v>
      </c>
      <c r="M131" s="9">
        <v>9.1799999999999996E-93</v>
      </c>
      <c r="N131" s="9">
        <v>8.4800000000000005E-62</v>
      </c>
    </row>
    <row r="132" spans="1:14">
      <c r="A132" t="s">
        <v>32</v>
      </c>
      <c r="B132" t="s">
        <v>195</v>
      </c>
      <c r="C132" s="9">
        <v>4.8700000000000001E-29</v>
      </c>
      <c r="D132" s="9">
        <v>2.0200000000000001E-73</v>
      </c>
      <c r="E132" s="9">
        <v>4.8999999999999997E-39</v>
      </c>
      <c r="F132" s="9">
        <v>7.3400000000000006E-12</v>
      </c>
      <c r="G132" s="9">
        <v>2.5800000000000001E-11</v>
      </c>
      <c r="H132" s="8">
        <v>5.8000000000000001E-31</v>
      </c>
      <c r="I132" s="9">
        <v>1.9700000000000001E-28</v>
      </c>
      <c r="J132" s="9">
        <v>6.2100000000000003E-59</v>
      </c>
      <c r="K132" s="9">
        <v>1.6500000000000001E-32</v>
      </c>
      <c r="L132" s="9">
        <v>1.9199999999999999E-29</v>
      </c>
      <c r="M132" s="9">
        <v>1.5600000000000001E-45</v>
      </c>
      <c r="N132" s="9">
        <v>1.69E-15</v>
      </c>
    </row>
    <row r="133" spans="1:14">
      <c r="A133" t="s">
        <v>117</v>
      </c>
      <c r="B133" t="s">
        <v>195</v>
      </c>
      <c r="C133" s="16">
        <v>1.1402033000000001E-2</v>
      </c>
      <c r="D133" s="9">
        <v>1.79E-27</v>
      </c>
      <c r="E133" s="9">
        <v>5.4499999999999998E-15</v>
      </c>
      <c r="F133" s="9">
        <v>1.629768E-3</v>
      </c>
      <c r="G133" s="9">
        <v>8.2100000000000004E-29</v>
      </c>
      <c r="H133" s="8">
        <v>9.0299999999999999E-29</v>
      </c>
      <c r="I133" s="9">
        <v>1.4800000000000001E-41</v>
      </c>
      <c r="J133" s="9">
        <v>7.7799999999999998E-108</v>
      </c>
      <c r="K133" s="9">
        <v>9.4999999999999999E-113</v>
      </c>
      <c r="L133" s="9">
        <v>1.4699999999999999E-23</v>
      </c>
      <c r="M133" s="9">
        <v>3.13E-118</v>
      </c>
      <c r="N133" s="9">
        <v>2.2499999999999999E-48</v>
      </c>
    </row>
    <row r="134" spans="1:14">
      <c r="A134" t="s">
        <v>69</v>
      </c>
      <c r="B134" t="s">
        <v>195</v>
      </c>
      <c r="C134" s="9">
        <v>1.37E-6</v>
      </c>
      <c r="D134" s="9">
        <v>1.02E-10</v>
      </c>
      <c r="E134" s="9">
        <v>7.9600000000000007E-27</v>
      </c>
      <c r="F134" s="9">
        <v>2.24656E-4</v>
      </c>
      <c r="G134" s="9">
        <v>2.0700000000000001E-45</v>
      </c>
      <c r="H134" s="8">
        <v>7.6500000000000003E-43</v>
      </c>
      <c r="I134" s="9">
        <v>8.8000000000000002E-33</v>
      </c>
      <c r="J134" s="9">
        <v>2.23E-97</v>
      </c>
      <c r="K134" s="9">
        <v>4.2600000000000002E-93</v>
      </c>
      <c r="L134" s="9">
        <v>1.7899999999999999E-29</v>
      </c>
      <c r="M134" s="9">
        <v>3.6100000000000002E-122</v>
      </c>
      <c r="N134" s="9">
        <v>2.63E-49</v>
      </c>
    </row>
    <row r="135" spans="1:14">
      <c r="A135" t="s">
        <v>55</v>
      </c>
      <c r="B135" t="s">
        <v>195</v>
      </c>
      <c r="C135" s="9">
        <v>3.7799999999999999E-10</v>
      </c>
      <c r="D135" s="16">
        <v>0.56799999999999995</v>
      </c>
      <c r="E135" s="9">
        <v>9.4500000000000002E-9</v>
      </c>
      <c r="F135" s="9">
        <v>7.7200000000000003E-8</v>
      </c>
      <c r="G135" s="9">
        <v>2.5499999999999999E-45</v>
      </c>
      <c r="H135" s="8">
        <v>1.0699999999999999E-69</v>
      </c>
      <c r="I135" s="9">
        <v>3.1899999999999998E-34</v>
      </c>
      <c r="J135" s="9">
        <v>6.7299999999999998E-71</v>
      </c>
      <c r="K135" s="9">
        <v>1.1399999999999999E-102</v>
      </c>
      <c r="L135" s="9">
        <v>2.5599999999999999E-21</v>
      </c>
      <c r="M135" s="9">
        <v>1.14E-123</v>
      </c>
      <c r="N135" s="9">
        <v>4.3599999999999997E-36</v>
      </c>
    </row>
    <row r="136" spans="1:14">
      <c r="A136" t="s">
        <v>103</v>
      </c>
      <c r="B136" t="s">
        <v>195</v>
      </c>
      <c r="C136" s="9">
        <v>2.198532E-3</v>
      </c>
      <c r="D136" s="16">
        <v>1.6016811999999998E-2</v>
      </c>
      <c r="E136" s="9">
        <v>4.3700000000000001E-7</v>
      </c>
      <c r="F136" s="16">
        <v>0.20641534722874899</v>
      </c>
      <c r="G136" s="16">
        <v>5.87485794504694E-2</v>
      </c>
      <c r="H136" s="17">
        <v>0.95536186131704304</v>
      </c>
      <c r="I136" s="9">
        <v>1.5E-24</v>
      </c>
      <c r="J136" s="9">
        <v>2.67E-37</v>
      </c>
      <c r="K136" s="9">
        <v>3.07E-40</v>
      </c>
      <c r="L136" s="9">
        <v>6.2300000000000004E-24</v>
      </c>
      <c r="M136" s="9">
        <v>2.6800000000000002E-54</v>
      </c>
      <c r="N136" s="9">
        <v>2.7500000000000001E-34</v>
      </c>
    </row>
    <row r="137" spans="1:14">
      <c r="A137" t="s">
        <v>84</v>
      </c>
      <c r="B137" t="s">
        <v>195</v>
      </c>
      <c r="C137" s="9">
        <v>5.3100000000000003E-5</v>
      </c>
      <c r="D137" s="9">
        <v>2.8200000000000002E-19</v>
      </c>
      <c r="E137" s="9">
        <v>6.1999999999999998E-15</v>
      </c>
      <c r="F137" s="16">
        <v>4.3981502020609499E-2</v>
      </c>
      <c r="G137" s="16">
        <v>0.34975048915650397</v>
      </c>
      <c r="H137" s="17">
        <v>2.2870065690386999E-2</v>
      </c>
      <c r="I137" s="9">
        <v>5.4000000000000001E-76</v>
      </c>
      <c r="J137" s="9">
        <v>1.1500000000000001E-55</v>
      </c>
      <c r="K137" s="9">
        <v>2.1008499999999999E-4</v>
      </c>
      <c r="L137" s="9">
        <v>2.5199999999999999E-54</v>
      </c>
      <c r="M137" s="9">
        <v>1.3900000000000001E-56</v>
      </c>
      <c r="N137" s="9">
        <v>2.5500000000000002E-3</v>
      </c>
    </row>
    <row r="138" spans="1:14">
      <c r="A138" t="s">
        <v>177</v>
      </c>
      <c r="B138" t="s">
        <v>195</v>
      </c>
      <c r="C138" s="16">
        <v>0.51185138610530501</v>
      </c>
      <c r="D138" s="16">
        <v>1.6703146396810101E-2</v>
      </c>
      <c r="E138" s="16">
        <v>0.189689612922817</v>
      </c>
      <c r="F138" s="16">
        <v>0.121014232</v>
      </c>
      <c r="G138" s="9">
        <v>3.2400000000000002E-65</v>
      </c>
      <c r="H138" s="8">
        <v>8.4500000000000005E-52</v>
      </c>
      <c r="I138" s="9">
        <v>3.1599999999999999E-21</v>
      </c>
      <c r="J138" s="9">
        <v>4.2699999999999999E-83</v>
      </c>
      <c r="K138" s="9">
        <v>6.1100000000000001E-68</v>
      </c>
      <c r="L138" s="9">
        <v>1.24E-13</v>
      </c>
      <c r="M138" s="9">
        <v>3.1599999999999997E-104</v>
      </c>
      <c r="N138" s="9">
        <v>3.21E-32</v>
      </c>
    </row>
    <row r="139" spans="1:14">
      <c r="A139" t="s">
        <v>104</v>
      </c>
      <c r="B139" t="s">
        <v>195</v>
      </c>
      <c r="C139" s="9">
        <v>2.378766E-3</v>
      </c>
      <c r="D139" s="9">
        <v>6.6299999999999996E-9</v>
      </c>
      <c r="E139" s="9">
        <v>6.8200000000000004E-16</v>
      </c>
      <c r="F139" s="9">
        <v>1.2900000000000001E-9</v>
      </c>
      <c r="G139" s="9">
        <v>8.0800000000000003E-32</v>
      </c>
      <c r="H139" s="8">
        <v>2.35E-40</v>
      </c>
      <c r="I139" s="9">
        <v>1.3600000000000001E-51</v>
      </c>
      <c r="J139" s="9">
        <v>1.41E-98</v>
      </c>
      <c r="K139" s="9">
        <v>3.21E-89</v>
      </c>
      <c r="L139" s="9">
        <v>3.3500000000000001E-28</v>
      </c>
      <c r="M139" s="9">
        <v>6.0600000000000003E-78</v>
      </c>
      <c r="N139" s="9">
        <v>5.4600000000000001E-51</v>
      </c>
    </row>
    <row r="140" spans="1:14">
      <c r="A140" t="s">
        <v>140</v>
      </c>
      <c r="B140" t="s">
        <v>195</v>
      </c>
      <c r="C140" s="16">
        <v>6.873812E-2</v>
      </c>
      <c r="D140" s="9">
        <v>5.1599999999999997E-4</v>
      </c>
      <c r="E140" s="9">
        <v>1.5199999999999999E-10</v>
      </c>
      <c r="F140" s="16">
        <v>0.971335332</v>
      </c>
      <c r="G140" s="9">
        <v>8.2260299999999998E-4</v>
      </c>
      <c r="H140" s="8">
        <v>2.03119E-4</v>
      </c>
      <c r="I140" s="9">
        <v>3.88E-20</v>
      </c>
      <c r="J140" s="9">
        <v>2.25E-46</v>
      </c>
      <c r="K140" s="9">
        <v>1.0800000000000001E-28</v>
      </c>
      <c r="L140" s="9">
        <v>4.0900000000000003E-17</v>
      </c>
      <c r="M140" s="9">
        <v>2.9800000000000001E-46</v>
      </c>
      <c r="N140" s="9">
        <v>2.0200000000000001E-33</v>
      </c>
    </row>
    <row r="141" spans="1:14">
      <c r="A141" t="s">
        <v>136</v>
      </c>
      <c r="B141" t="s">
        <v>195</v>
      </c>
      <c r="C141" s="16">
        <v>6.2669274999999997E-2</v>
      </c>
      <c r="D141" s="9">
        <v>3.0600000000000001E-7</v>
      </c>
      <c r="E141" s="16">
        <v>2.1499999999999998E-2</v>
      </c>
      <c r="F141" s="9">
        <v>2.5600000000000001E-8</v>
      </c>
      <c r="G141" s="9">
        <v>7.5200000000000003E-32</v>
      </c>
      <c r="H141" s="8">
        <v>2.2000000000000001E-26</v>
      </c>
      <c r="I141" s="9">
        <v>4.65E-26</v>
      </c>
      <c r="J141" s="9">
        <v>1.8999999999999999E-29</v>
      </c>
      <c r="K141" s="9">
        <v>6.7700000000000006E-5</v>
      </c>
      <c r="L141" s="9">
        <v>1.59269E-4</v>
      </c>
      <c r="M141" s="9">
        <v>1.9299999999999999E-75</v>
      </c>
      <c r="N141" s="9">
        <v>6.8099999999999996E-40</v>
      </c>
    </row>
    <row r="142" spans="1:14">
      <c r="A142" t="s">
        <v>153</v>
      </c>
      <c r="B142" t="s">
        <v>195</v>
      </c>
      <c r="C142" s="16">
        <v>0.191882038</v>
      </c>
      <c r="D142" s="9">
        <v>1.98E-3</v>
      </c>
      <c r="E142" s="9">
        <v>8.6E-3</v>
      </c>
      <c r="F142" s="9">
        <v>9.3537100000000005E-4</v>
      </c>
      <c r="G142" s="9">
        <v>4.71E-22</v>
      </c>
      <c r="H142" s="8">
        <v>5.4E-6</v>
      </c>
      <c r="I142" s="9">
        <v>6.1999999999999998E-15</v>
      </c>
      <c r="J142" s="9">
        <v>2.1100000000000001E-23</v>
      </c>
      <c r="K142" s="9">
        <v>1.79E-10</v>
      </c>
      <c r="L142" s="9">
        <v>6.1199999999999997E-27</v>
      </c>
      <c r="M142" s="9">
        <v>8.8299999999999999E-38</v>
      </c>
      <c r="N142" s="9">
        <v>1.47E-4</v>
      </c>
    </row>
    <row r="143" spans="1:14">
      <c r="A143" t="s">
        <v>115</v>
      </c>
      <c r="B143" t="s">
        <v>195</v>
      </c>
      <c r="C143" s="9">
        <v>7.4051200000000003E-3</v>
      </c>
      <c r="D143" s="16">
        <v>0.29399999999999998</v>
      </c>
      <c r="E143" s="9">
        <v>2.6400000000000001E-5</v>
      </c>
      <c r="F143" s="9">
        <v>1.7200000000000001E-5</v>
      </c>
      <c r="G143" s="9">
        <v>9.4700000000000001E-16</v>
      </c>
      <c r="H143" s="8">
        <v>1.3999999999999999E-9</v>
      </c>
      <c r="I143" s="9">
        <v>4.6099999999999995E-13</v>
      </c>
      <c r="J143" s="9">
        <v>3.5500000000000001E-47</v>
      </c>
      <c r="K143" s="9">
        <v>1.13E-42</v>
      </c>
      <c r="L143" s="9">
        <v>1.36E-30</v>
      </c>
      <c r="M143" s="9">
        <v>1.1200000000000001E-77</v>
      </c>
      <c r="N143" s="9">
        <v>3.9799999999999999E-37</v>
      </c>
    </row>
    <row r="144" spans="1:14">
      <c r="A144" t="s">
        <v>80</v>
      </c>
      <c r="B144" t="s">
        <v>195</v>
      </c>
      <c r="C144" s="9">
        <v>2.69E-5</v>
      </c>
      <c r="D144" s="9">
        <v>6.6E-10</v>
      </c>
      <c r="E144" s="16">
        <v>3.4700000000000002E-2</v>
      </c>
      <c r="F144" s="9">
        <v>7.849633E-3</v>
      </c>
      <c r="G144" s="9">
        <v>9.5900000000000003E-79</v>
      </c>
      <c r="H144" s="8">
        <v>5.5200000000000001E-56</v>
      </c>
      <c r="I144" s="9">
        <v>1.8599999999999999E-11</v>
      </c>
      <c r="J144" s="9">
        <v>1.59E-68</v>
      </c>
      <c r="K144" s="9">
        <v>1.23E-23</v>
      </c>
      <c r="L144" s="9">
        <v>1.24E-24</v>
      </c>
      <c r="M144" s="9">
        <v>1.1299999999999999E-162</v>
      </c>
      <c r="N144" s="9">
        <v>2.29E-17</v>
      </c>
    </row>
    <row r="145" spans="1:15">
      <c r="A145" t="s">
        <v>60</v>
      </c>
      <c r="B145" t="s">
        <v>195</v>
      </c>
      <c r="C145" s="9">
        <v>3.32E-8</v>
      </c>
      <c r="D145" s="9">
        <v>2.1599999999999998E-11</v>
      </c>
      <c r="E145" s="9">
        <v>2.0400000000000001E-5</v>
      </c>
      <c r="F145" s="9">
        <v>3.7799999999999998E-9</v>
      </c>
      <c r="G145" s="9">
        <v>3.2600000000000002E-13</v>
      </c>
      <c r="H145" s="8">
        <v>1.02E-20</v>
      </c>
      <c r="I145" s="9">
        <v>1.5699999999999999E-7</v>
      </c>
      <c r="J145" s="9">
        <v>2.5099999999999999E-48</v>
      </c>
      <c r="K145" s="9">
        <v>1.05E-50</v>
      </c>
      <c r="L145" s="16">
        <v>0.51226097500000001</v>
      </c>
      <c r="M145" s="9">
        <v>7.6299999999999996E-84</v>
      </c>
      <c r="N145" s="9">
        <v>5.4400000000000002E-25</v>
      </c>
    </row>
    <row r="146" spans="1:15">
      <c r="A146" t="s">
        <v>149</v>
      </c>
      <c r="B146" t="s">
        <v>195</v>
      </c>
      <c r="C146" s="16">
        <v>0.14185747600000001</v>
      </c>
      <c r="D146" s="9">
        <v>5.6699999999999997E-9</v>
      </c>
      <c r="E146" s="9">
        <v>6.5799399999999996E-4</v>
      </c>
      <c r="F146" s="9">
        <v>8.0697579999999998E-3</v>
      </c>
      <c r="G146" s="9">
        <v>9.9596800000000007E-4</v>
      </c>
      <c r="H146" s="18">
        <v>0.61262765200000002</v>
      </c>
      <c r="I146" s="9">
        <v>5.4777600000000004E-4</v>
      </c>
      <c r="J146" s="9">
        <v>2.19E-13</v>
      </c>
      <c r="K146" s="9">
        <v>5.0399999999999997E-24</v>
      </c>
      <c r="L146" s="9">
        <v>9.5000000000000004E-8</v>
      </c>
      <c r="M146" s="9">
        <v>8.0200000000000005E-21</v>
      </c>
      <c r="N146" s="9">
        <v>6.0800000000000004E-23</v>
      </c>
    </row>
    <row r="147" spans="1:15">
      <c r="A147" t="s">
        <v>46</v>
      </c>
      <c r="B147" t="s">
        <v>195</v>
      </c>
      <c r="C147" s="9">
        <v>1.9099999999999999E-13</v>
      </c>
      <c r="D147" s="9">
        <v>2.1200000000000001E-57</v>
      </c>
      <c r="E147" s="9">
        <v>2.4799999999999998E-72</v>
      </c>
      <c r="F147" s="9">
        <v>6.1699999999999997E-17</v>
      </c>
      <c r="G147" s="9">
        <v>8.1600000000000003E-84</v>
      </c>
      <c r="H147" s="8">
        <v>7.9399999999999996E-103</v>
      </c>
      <c r="I147" s="9">
        <v>1.28E-23</v>
      </c>
      <c r="J147" s="9">
        <v>9.6899999999999996E-168</v>
      </c>
      <c r="K147" s="9">
        <v>2.16E-151</v>
      </c>
      <c r="L147" s="9">
        <v>1.85401E-4</v>
      </c>
      <c r="M147" s="9">
        <v>7.8300000000000005E-188</v>
      </c>
      <c r="N147" s="9">
        <v>1.31E-61</v>
      </c>
    </row>
    <row r="148" spans="1:15">
      <c r="A148" t="s">
        <v>122</v>
      </c>
      <c r="B148" t="s">
        <v>195</v>
      </c>
      <c r="C148" s="16">
        <v>1.7749668999999999E-2</v>
      </c>
      <c r="D148" s="9">
        <v>1.0499999999999999E-11</v>
      </c>
      <c r="E148" s="9">
        <v>9.9999999999999995E-7</v>
      </c>
      <c r="F148" s="16">
        <v>0.154217045</v>
      </c>
      <c r="G148" s="9">
        <v>1.6300000000000001E-6</v>
      </c>
      <c r="H148" s="8">
        <v>3.1400000000000003E-8</v>
      </c>
      <c r="I148" s="9">
        <v>2.5800000000000001E-14</v>
      </c>
      <c r="J148" s="9">
        <v>1.0600000000000001E-53</v>
      </c>
      <c r="K148" s="9">
        <v>8.1900000000000004E-54</v>
      </c>
      <c r="L148" s="9">
        <v>1.2699999999999999E-15</v>
      </c>
      <c r="M148" s="9">
        <v>6.6900000000000002E-63</v>
      </c>
      <c r="N148" s="9">
        <v>3.8799999999999998E-33</v>
      </c>
    </row>
    <row r="149" spans="1:15">
      <c r="A149" t="s">
        <v>108</v>
      </c>
      <c r="B149" t="s">
        <v>195</v>
      </c>
      <c r="C149" s="9">
        <v>3.0202330000000002E-3</v>
      </c>
      <c r="D149" s="9">
        <v>9.7699999999999999E-21</v>
      </c>
      <c r="E149" s="9">
        <v>3.4E-25</v>
      </c>
      <c r="F149" s="9">
        <v>8.5199999999999995E-8</v>
      </c>
      <c r="G149" s="9">
        <v>5.85E-24</v>
      </c>
      <c r="H149" s="8">
        <v>8.1400000000000002E-35</v>
      </c>
      <c r="I149" s="9">
        <v>2.95E-22</v>
      </c>
      <c r="J149" s="9">
        <v>1.24E-51</v>
      </c>
      <c r="K149" s="9">
        <v>1.6E-49</v>
      </c>
      <c r="L149" s="9">
        <v>7.2399999999999998E-9</v>
      </c>
      <c r="M149" s="9">
        <v>1.6499999999999999E-37</v>
      </c>
      <c r="N149" s="9">
        <v>9.2999999999999994E-24</v>
      </c>
    </row>
    <row r="150" spans="1:15">
      <c r="A150" t="s">
        <v>42</v>
      </c>
      <c r="B150" t="s">
        <v>195</v>
      </c>
      <c r="C150" s="9">
        <v>2.1799999999999999E-14</v>
      </c>
      <c r="D150" s="9">
        <v>2.22E-20</v>
      </c>
      <c r="E150" s="9">
        <v>3.2400000000000002E-35</v>
      </c>
      <c r="F150" s="9">
        <v>1.29E-8</v>
      </c>
      <c r="G150" s="9">
        <v>3.3599999999999998E-28</v>
      </c>
      <c r="H150" s="8">
        <v>8.2600000000000006E-28</v>
      </c>
      <c r="I150" s="9">
        <v>5.3400000000000002E-10</v>
      </c>
      <c r="J150" s="9">
        <v>6.1599999999999996E-105</v>
      </c>
      <c r="K150" s="9">
        <v>2.0899999999999999E-94</v>
      </c>
      <c r="L150" s="9">
        <v>1.57E-10</v>
      </c>
      <c r="M150" s="9">
        <v>2.3699999999999998E-125</v>
      </c>
      <c r="N150" s="9">
        <v>3.85E-69</v>
      </c>
    </row>
    <row r="151" spans="1:15">
      <c r="A151" t="s">
        <v>61</v>
      </c>
      <c r="B151" t="s">
        <v>195</v>
      </c>
      <c r="C151" s="9">
        <v>5.5600000000000002E-8</v>
      </c>
      <c r="D151" s="9">
        <v>3.8899999999999997E-5</v>
      </c>
      <c r="E151" s="9">
        <v>6.5300000000000002E-3</v>
      </c>
      <c r="F151" s="9">
        <v>1.3600000000000001E-12</v>
      </c>
      <c r="G151" s="9">
        <v>1.01E-7</v>
      </c>
      <c r="H151" s="8">
        <v>1.5638800000000001E-4</v>
      </c>
      <c r="I151" s="16">
        <v>1.7893661000000002E-2</v>
      </c>
      <c r="J151" s="9">
        <v>7.9400000000000005E-12</v>
      </c>
      <c r="K151" s="9">
        <v>2.04E-15</v>
      </c>
      <c r="L151" s="9">
        <v>2.4399999999999998E-9</v>
      </c>
      <c r="M151" s="9">
        <v>2.3799999999999998E-38</v>
      </c>
      <c r="N151" s="9">
        <v>1.4100000000000001E-19</v>
      </c>
    </row>
    <row r="152" spans="1:15">
      <c r="A152" t="s">
        <v>170</v>
      </c>
      <c r="B152" t="s">
        <v>195</v>
      </c>
      <c r="C152" s="16">
        <v>0.53963042330517597</v>
      </c>
      <c r="D152" s="16">
        <v>6.5756341160475601E-2</v>
      </c>
      <c r="E152" s="16">
        <v>2.3571371204510999E-2</v>
      </c>
      <c r="F152" s="9">
        <v>2.88E-6</v>
      </c>
      <c r="G152" s="9">
        <v>7.8400000000000003E-7</v>
      </c>
      <c r="H152" s="8">
        <v>3.2899999999999999E-7</v>
      </c>
      <c r="I152" s="9">
        <v>8.1099999999999995E-9</v>
      </c>
      <c r="J152" s="9">
        <v>3.9300000000000001E-23</v>
      </c>
      <c r="K152" s="9">
        <v>1.5300000000000001E-35</v>
      </c>
      <c r="L152" s="16">
        <v>0.75599132599999996</v>
      </c>
      <c r="M152" s="9">
        <v>4.1100000000000001E-12</v>
      </c>
      <c r="N152" s="9">
        <v>1.08E-12</v>
      </c>
    </row>
    <row r="153" spans="1:15">
      <c r="A153" t="s">
        <v>50</v>
      </c>
      <c r="B153" t="s">
        <v>195</v>
      </c>
      <c r="C153" s="9">
        <v>4.2700000000000002E-12</v>
      </c>
      <c r="D153" s="9">
        <v>1.8200000000000001E-34</v>
      </c>
      <c r="E153" s="9">
        <v>1.2800000000000001E-54</v>
      </c>
      <c r="F153" s="9">
        <v>1.09E-10</v>
      </c>
      <c r="G153" s="9">
        <v>2.5199999999999999E-32</v>
      </c>
      <c r="H153" s="8">
        <v>3.75E-52</v>
      </c>
      <c r="I153" s="9">
        <v>7.1100000000000002E-34</v>
      </c>
      <c r="J153" s="9">
        <v>4.8900000000000001E-92</v>
      </c>
      <c r="K153" s="9">
        <v>3.4199999999999998E-88</v>
      </c>
      <c r="L153" s="9">
        <v>1.6299999999999999E-30</v>
      </c>
      <c r="M153" s="9">
        <v>3.0500000000000001E-81</v>
      </c>
      <c r="N153" s="9">
        <v>4.1800000000000002E-64</v>
      </c>
    </row>
    <row r="154" spans="1:15">
      <c r="A154" t="s">
        <v>160</v>
      </c>
      <c r="B154" t="s">
        <v>195</v>
      </c>
      <c r="C154" s="16">
        <v>0.49189611</v>
      </c>
      <c r="D154" s="9">
        <v>6.7799999999999998E-12</v>
      </c>
      <c r="E154" s="9">
        <v>1.16E-10</v>
      </c>
      <c r="F154" s="16">
        <v>9.8781384999999999E-2</v>
      </c>
      <c r="G154" s="9">
        <v>6.8200000000000001E-33</v>
      </c>
      <c r="H154" s="8">
        <v>6.99E-21</v>
      </c>
      <c r="I154" s="9">
        <v>6.2399999999999998E-16</v>
      </c>
      <c r="J154" s="9">
        <v>7.0199999999999997E-30</v>
      </c>
      <c r="K154" s="9">
        <v>3.1699999999999998E-27</v>
      </c>
      <c r="L154" s="9">
        <v>2.4000000000000002E-19</v>
      </c>
      <c r="M154" s="9">
        <v>4.9899999999999999E-46</v>
      </c>
      <c r="N154" s="9">
        <v>1.2100000000000001E-11</v>
      </c>
    </row>
    <row r="155" spans="1:15">
      <c r="A155" t="s">
        <v>100</v>
      </c>
      <c r="B155" t="s">
        <v>195</v>
      </c>
      <c r="C155" s="9">
        <v>1.25E-3</v>
      </c>
      <c r="D155" s="16">
        <v>0.42299999999999999</v>
      </c>
      <c r="E155" s="16">
        <v>1.14E-2</v>
      </c>
      <c r="F155" s="9">
        <v>6.1787599999999995E-4</v>
      </c>
      <c r="G155" s="9">
        <v>3.1199999999999999E-16</v>
      </c>
      <c r="H155" s="8">
        <v>1.8400000000000001E-16</v>
      </c>
      <c r="I155" s="9">
        <v>9.7700000000000004E-10</v>
      </c>
      <c r="J155" s="9">
        <v>1.5400000000000001E-69</v>
      </c>
      <c r="K155" s="9">
        <v>1.5700000000000001E-68</v>
      </c>
      <c r="L155" s="9">
        <v>2.9899999999999999E-13</v>
      </c>
      <c r="M155" s="9">
        <v>6.7100000000000004E-96</v>
      </c>
      <c r="N155" s="9">
        <v>1.1E-42</v>
      </c>
    </row>
    <row r="156" spans="1:15">
      <c r="A156" t="s">
        <v>109</v>
      </c>
      <c r="B156" t="s">
        <v>195</v>
      </c>
      <c r="C156" s="9">
        <v>4.5295880000000002E-3</v>
      </c>
      <c r="D156" s="9">
        <v>3.5100000000000001E-3</v>
      </c>
      <c r="E156" s="9">
        <v>4.9299999999999995E-4</v>
      </c>
      <c r="F156" s="16">
        <v>6.8656594000000001E-2</v>
      </c>
      <c r="G156" s="9">
        <v>9.7399999999999995E-20</v>
      </c>
      <c r="H156" s="8">
        <v>6.5900000000000003E-21</v>
      </c>
      <c r="I156" s="9">
        <v>3.3099999999999997E-20</v>
      </c>
      <c r="J156" s="9">
        <v>8.1999999999999995E-32</v>
      </c>
      <c r="K156" s="9">
        <v>2.94E-30</v>
      </c>
      <c r="L156" s="9">
        <v>7.2899999999999997E-14</v>
      </c>
      <c r="M156" s="9">
        <v>1.93E-37</v>
      </c>
      <c r="N156" s="9">
        <v>7.8799999999999997E-13</v>
      </c>
    </row>
    <row r="157" spans="1:15">
      <c r="A157" t="s">
        <v>37</v>
      </c>
      <c r="B157" t="s">
        <v>195</v>
      </c>
      <c r="C157" s="9">
        <v>3.4700000000000002E-20</v>
      </c>
      <c r="D157" s="9">
        <v>1.16E-46</v>
      </c>
      <c r="E157" s="9">
        <v>1.9899999999999999E-22</v>
      </c>
      <c r="F157" s="9">
        <v>6.41E-9</v>
      </c>
      <c r="G157" s="9">
        <v>9.66E-15</v>
      </c>
      <c r="H157" s="8">
        <v>1.2599999999999999E-13</v>
      </c>
      <c r="I157" s="9">
        <v>1.4550069999999999E-3</v>
      </c>
      <c r="J157" s="9">
        <v>1.92E-15</v>
      </c>
      <c r="K157" s="9">
        <v>3.9099999999999999E-16</v>
      </c>
      <c r="L157" s="9">
        <v>2.2499999999999999E-15</v>
      </c>
      <c r="M157" s="9">
        <v>1.7700000000000001E-28</v>
      </c>
      <c r="N157" s="9">
        <v>2.8399999999999998E-20</v>
      </c>
    </row>
    <row r="158" spans="1:15">
      <c r="A158" t="s">
        <v>63</v>
      </c>
      <c r="B158" t="s">
        <v>195</v>
      </c>
      <c r="C158" s="10">
        <v>1.85E-7</v>
      </c>
      <c r="D158" s="10">
        <v>6.5000000000000002E-7</v>
      </c>
      <c r="E158" s="10">
        <v>8.6700000000000007E-5</v>
      </c>
      <c r="F158" s="10">
        <v>2.6700000000000001E-8</v>
      </c>
      <c r="G158" s="10">
        <v>1.9100000000000001E-10</v>
      </c>
      <c r="H158" s="19">
        <v>0.36351561700000001</v>
      </c>
      <c r="I158" s="10">
        <v>4.4900000000000002E-40</v>
      </c>
      <c r="J158" s="10">
        <v>2.7700000000000002E-41</v>
      </c>
      <c r="K158" s="20">
        <v>0.39825523800000001</v>
      </c>
      <c r="L158" s="10">
        <v>5.0400000000000002E-11</v>
      </c>
      <c r="M158" s="10">
        <v>2.3500000000000001E-32</v>
      </c>
      <c r="N158" s="20">
        <v>0.46500000000000002</v>
      </c>
    </row>
    <row r="159" spans="1:15">
      <c r="A159" s="12" t="s">
        <v>20</v>
      </c>
      <c r="B159" s="12" t="s">
        <v>193</v>
      </c>
      <c r="C159" s="9">
        <v>2.3600000000000001E-11</v>
      </c>
      <c r="D159" s="9">
        <v>1.0900000000000001E-85</v>
      </c>
      <c r="E159" s="9">
        <v>2.2800000000000001E-124</v>
      </c>
      <c r="F159" s="9">
        <v>1.01E-20</v>
      </c>
      <c r="G159" s="9">
        <v>1.91E-16</v>
      </c>
      <c r="H159" s="9">
        <v>1.1E-22</v>
      </c>
      <c r="I159" s="9">
        <v>9.5799999999999999E-16</v>
      </c>
      <c r="J159" s="9">
        <v>2.9900000000000002E-39</v>
      </c>
      <c r="K159" s="9">
        <v>1.7700000000000001E-57</v>
      </c>
      <c r="L159" s="9">
        <v>2.12E-5</v>
      </c>
      <c r="M159" s="9">
        <v>1E-134</v>
      </c>
      <c r="N159" s="9">
        <v>1.5599999999999999E-13</v>
      </c>
      <c r="O159" s="3"/>
    </row>
    <row r="160" spans="1:15">
      <c r="A160" s="12" t="s">
        <v>22</v>
      </c>
      <c r="B160" s="12" t="s">
        <v>193</v>
      </c>
      <c r="C160" s="9">
        <v>3.27E-6</v>
      </c>
      <c r="D160" s="9">
        <v>1.46E-111</v>
      </c>
      <c r="E160" s="9">
        <v>1.2599999999999999E-133</v>
      </c>
      <c r="F160" s="9">
        <v>2.8699999999999997E-42</v>
      </c>
      <c r="G160" s="9">
        <v>1.7700000000000001E-154</v>
      </c>
      <c r="H160" s="9">
        <v>4.7500000000000002E-149</v>
      </c>
      <c r="I160" s="9">
        <v>1.0899999999999999E-6</v>
      </c>
      <c r="J160" s="9">
        <v>1.2100000000000001E-73</v>
      </c>
      <c r="K160" s="9">
        <v>7.7400000000000005E-79</v>
      </c>
      <c r="L160" s="9">
        <v>2.4899999999999998E-25</v>
      </c>
      <c r="M160" s="9">
        <v>4.9199999999999998E-123</v>
      </c>
      <c r="N160" s="9">
        <v>4.3899999999999999E-44</v>
      </c>
      <c r="O160" s="3"/>
    </row>
    <row r="161" spans="1:15">
      <c r="A161" s="12" t="s">
        <v>6</v>
      </c>
      <c r="B161" s="12" t="s">
        <v>193</v>
      </c>
      <c r="C161" s="9">
        <v>2.7799999999999999E-122</v>
      </c>
      <c r="D161" s="9">
        <v>3.8699999999999996E-34</v>
      </c>
      <c r="E161" s="9">
        <v>4.97E-247</v>
      </c>
      <c r="F161" s="9">
        <v>5.2300000000000001E-134</v>
      </c>
      <c r="G161" s="9">
        <v>5.3700000000000001E-19</v>
      </c>
      <c r="H161" s="9">
        <v>1.62E-148</v>
      </c>
      <c r="I161" s="9">
        <v>3.2899999999999999E-179</v>
      </c>
      <c r="J161" s="9">
        <v>3.0999999999999998E-17</v>
      </c>
      <c r="K161" s="9">
        <v>7.5999999999999995E-66</v>
      </c>
      <c r="L161" s="9">
        <v>7.9499999999999995E-34</v>
      </c>
      <c r="M161" s="9">
        <v>2.02E-5</v>
      </c>
      <c r="N161" s="9">
        <v>8.0899999999999995E-36</v>
      </c>
      <c r="O161" s="3"/>
    </row>
    <row r="162" spans="1:15">
      <c r="A162" s="12" t="s">
        <v>21</v>
      </c>
      <c r="B162" s="12" t="s">
        <v>193</v>
      </c>
      <c r="C162" s="9">
        <v>1.1199999999999999E-8</v>
      </c>
      <c r="D162" s="9">
        <v>1.36E-42</v>
      </c>
      <c r="E162" s="9">
        <v>5.91E-74</v>
      </c>
      <c r="F162" s="9">
        <v>3.6099999999999999E-10</v>
      </c>
      <c r="G162" s="9">
        <v>2.6099999999999999E-11</v>
      </c>
      <c r="H162" s="9">
        <v>1.0099999999999999E-29</v>
      </c>
      <c r="I162" s="9">
        <v>2.4999999999999999E-20</v>
      </c>
      <c r="J162" s="16">
        <v>3.5241784999999998E-2</v>
      </c>
      <c r="K162" s="9">
        <v>7.0699999999999999E-31</v>
      </c>
      <c r="L162" s="9">
        <v>7.7100000000000001E-12</v>
      </c>
      <c r="M162" s="9">
        <v>1.3200000000000001E-8</v>
      </c>
      <c r="N162" s="9">
        <v>1.21E-14</v>
      </c>
    </row>
    <row r="163" spans="1:15">
      <c r="A163" s="12" t="s">
        <v>15</v>
      </c>
      <c r="B163" s="12" t="s">
        <v>193</v>
      </c>
      <c r="C163" s="9">
        <v>1.3700000000000001E-35</v>
      </c>
      <c r="D163" s="9">
        <v>0</v>
      </c>
      <c r="E163" s="9">
        <v>0</v>
      </c>
      <c r="F163" s="9">
        <v>7.7400000000000004E-18</v>
      </c>
      <c r="G163" s="9">
        <v>6.0099999999999997E-155</v>
      </c>
      <c r="H163" s="9">
        <v>2.2700000000000001E-107</v>
      </c>
      <c r="I163" s="9">
        <v>3.7099999999999999E-30</v>
      </c>
      <c r="J163" s="9">
        <v>4.7699999999999996E-192</v>
      </c>
      <c r="K163" s="9">
        <v>5.4800000000000003E-67</v>
      </c>
      <c r="L163" s="9">
        <v>7.5700000000000002E-93</v>
      </c>
      <c r="M163" s="9">
        <v>1.44E-266</v>
      </c>
      <c r="N163" s="9">
        <v>4.5100000000000002E-44</v>
      </c>
      <c r="O163" s="2"/>
    </row>
    <row r="164" spans="1:15">
      <c r="A164" s="12" t="s">
        <v>14</v>
      </c>
      <c r="B164" s="12" t="s">
        <v>193</v>
      </c>
      <c r="C164" s="9">
        <v>3.7099999999999998E-37</v>
      </c>
      <c r="D164" s="9">
        <v>0</v>
      </c>
      <c r="E164" s="9">
        <v>0</v>
      </c>
      <c r="F164" s="9">
        <v>1.76E-23</v>
      </c>
      <c r="G164" s="9">
        <v>4E-165</v>
      </c>
      <c r="H164" s="9">
        <v>1.4E-136</v>
      </c>
      <c r="I164" s="9">
        <v>4.5700000000000003E-18</v>
      </c>
      <c r="J164" s="9">
        <v>2.0999999999999999E-111</v>
      </c>
      <c r="K164" s="9">
        <v>1.08E-58</v>
      </c>
      <c r="L164" s="9">
        <v>4.8299999999999997E-7</v>
      </c>
      <c r="M164" s="9">
        <v>8.2100000000000002E-116</v>
      </c>
      <c r="N164" s="9">
        <v>1.44E-62</v>
      </c>
      <c r="O164" s="2"/>
    </row>
    <row r="165" spans="1:15">
      <c r="A165" s="12" t="s">
        <v>10</v>
      </c>
      <c r="B165" s="12" t="s">
        <v>193</v>
      </c>
      <c r="C165" s="9">
        <v>2.8499999999999999E-85</v>
      </c>
      <c r="D165" s="9">
        <v>1.48E-214</v>
      </c>
      <c r="E165" s="9">
        <v>0</v>
      </c>
      <c r="F165" s="9">
        <v>1.6099999999999999E-35</v>
      </c>
      <c r="G165" s="9">
        <v>4.2899999999999999E-79</v>
      </c>
      <c r="H165" s="9">
        <v>1.33E-153</v>
      </c>
      <c r="I165" s="9">
        <v>1.79E-25</v>
      </c>
      <c r="J165" s="9">
        <v>7.5999999999999997E-114</v>
      </c>
      <c r="K165" s="9">
        <v>6.7200000000000001E-146</v>
      </c>
      <c r="L165" s="9">
        <v>1.41E-18</v>
      </c>
      <c r="M165" s="9">
        <v>2.9599999999999997E-70</v>
      </c>
      <c r="N165" s="9">
        <v>5.31E-63</v>
      </c>
      <c r="O165" s="7"/>
    </row>
    <row r="166" spans="1:15">
      <c r="A166" s="12" t="s">
        <v>0</v>
      </c>
      <c r="B166" s="12" t="s">
        <v>193</v>
      </c>
      <c r="C166" s="9">
        <v>0</v>
      </c>
      <c r="D166" s="9">
        <v>0</v>
      </c>
      <c r="E166" s="9">
        <v>0</v>
      </c>
      <c r="F166" s="9">
        <v>0</v>
      </c>
      <c r="G166" s="9">
        <v>0</v>
      </c>
      <c r="H166" s="9">
        <v>0</v>
      </c>
      <c r="I166" s="9">
        <v>0</v>
      </c>
      <c r="J166" s="9">
        <v>0</v>
      </c>
      <c r="K166" s="11" t="s">
        <v>189</v>
      </c>
      <c r="L166" s="9">
        <v>8.2999999999999995E-28</v>
      </c>
      <c r="M166" s="9">
        <v>1.3099999999999999E-109</v>
      </c>
      <c r="N166" s="9">
        <v>4.9300000000000001E-129</v>
      </c>
      <c r="O166" s="7"/>
    </row>
    <row r="167" spans="1:15">
      <c r="A167" s="12" t="s">
        <v>12</v>
      </c>
      <c r="B167" s="12" t="s">
        <v>193</v>
      </c>
      <c r="C167" s="9">
        <v>1.8399999999999999E-65</v>
      </c>
      <c r="D167" s="9">
        <v>7.3299999999999997E-100</v>
      </c>
      <c r="E167" s="9">
        <v>6.2199999999999996E-142</v>
      </c>
      <c r="F167" s="9">
        <v>1.1900000000000001E-141</v>
      </c>
      <c r="G167" s="9">
        <v>2.1299999999999999E-126</v>
      </c>
      <c r="H167" s="9">
        <v>3.5900000000000003E-144</v>
      </c>
      <c r="I167" s="9">
        <v>5.1300000000000004E-162</v>
      </c>
      <c r="J167" s="9">
        <v>5.1699999999999996E-66</v>
      </c>
      <c r="K167" s="9">
        <v>1.47E-28</v>
      </c>
      <c r="L167" s="9">
        <v>1.61025E-4</v>
      </c>
      <c r="M167" s="9">
        <v>6.0099999999999997E-21</v>
      </c>
      <c r="N167" s="9">
        <v>4.84E-43</v>
      </c>
      <c r="O167" s="7"/>
    </row>
    <row r="168" spans="1:15">
      <c r="A168" s="12" t="s">
        <v>16</v>
      </c>
      <c r="B168" s="12" t="s">
        <v>193</v>
      </c>
      <c r="C168" s="9">
        <v>6.3100000000000001E-34</v>
      </c>
      <c r="D168" s="9">
        <v>1.31E-58</v>
      </c>
      <c r="E168" s="9">
        <v>1.03E-53</v>
      </c>
      <c r="F168" s="9">
        <v>6.9900000000000003E-30</v>
      </c>
      <c r="G168" s="9">
        <v>3.84E-66</v>
      </c>
      <c r="H168" s="9">
        <v>8.2899999999999996E-21</v>
      </c>
      <c r="I168" s="9">
        <v>6.1700000000000003E-90</v>
      </c>
      <c r="J168" s="9">
        <v>7.0300000000000002E-167</v>
      </c>
      <c r="K168" s="9">
        <v>4.4399999999999999E-103</v>
      </c>
      <c r="L168" s="9">
        <v>1.09E-212</v>
      </c>
      <c r="M168" s="11" t="s">
        <v>190</v>
      </c>
      <c r="N168" s="9">
        <v>1.58E-116</v>
      </c>
      <c r="O168" s="7"/>
    </row>
    <row r="169" spans="1:15">
      <c r="A169" s="12" t="s">
        <v>13</v>
      </c>
      <c r="B169" s="12" t="s">
        <v>193</v>
      </c>
      <c r="C169" s="9">
        <v>4.0499999999999998E-38</v>
      </c>
      <c r="D169" s="9">
        <v>0</v>
      </c>
      <c r="E169" s="9">
        <v>0</v>
      </c>
      <c r="F169" s="9">
        <v>7.3100000000000001E-62</v>
      </c>
      <c r="G169" s="9">
        <v>2.3999999999999999E-124</v>
      </c>
      <c r="H169" s="9">
        <v>2.4600000000000001E-107</v>
      </c>
      <c r="I169" s="16">
        <v>0.55238456499999999</v>
      </c>
      <c r="J169" s="9">
        <v>3.63E-116</v>
      </c>
      <c r="K169" s="9">
        <v>1.6700000000000001E-66</v>
      </c>
      <c r="L169" s="9">
        <v>1.5600000000000001E-64</v>
      </c>
      <c r="M169" s="9">
        <v>4.3999999999999998E-164</v>
      </c>
      <c r="N169" s="9">
        <v>2.7300000000000001E-19</v>
      </c>
      <c r="O169" s="2"/>
    </row>
    <row r="170" spans="1:15">
      <c r="A170" s="12" t="s">
        <v>8</v>
      </c>
      <c r="B170" s="12" t="s">
        <v>193</v>
      </c>
      <c r="C170" s="9">
        <v>3.7599999999999996E-108</v>
      </c>
      <c r="D170" s="9">
        <v>0</v>
      </c>
      <c r="E170" s="9">
        <v>0</v>
      </c>
      <c r="F170" s="9">
        <v>3.0399999999999999E-128</v>
      </c>
      <c r="G170" s="9">
        <v>0</v>
      </c>
      <c r="H170" s="9">
        <v>0</v>
      </c>
      <c r="I170" s="9">
        <v>2.49E-21</v>
      </c>
      <c r="J170" s="9">
        <v>0</v>
      </c>
      <c r="K170" s="9">
        <v>1.0899999999999999E-272</v>
      </c>
      <c r="L170" s="9">
        <v>1.6699999999999999E-148</v>
      </c>
      <c r="M170" s="9">
        <v>0</v>
      </c>
      <c r="N170" s="9">
        <v>1.09E-153</v>
      </c>
      <c r="O170" s="2"/>
    </row>
    <row r="171" spans="1:15">
      <c r="A171" s="12" t="s">
        <v>3</v>
      </c>
      <c r="B171" s="12" t="s">
        <v>193</v>
      </c>
      <c r="C171" s="9">
        <v>6.0200000000000004E-302</v>
      </c>
      <c r="D171" s="9">
        <v>7.7099999999999998E-189</v>
      </c>
      <c r="E171" s="9">
        <v>0</v>
      </c>
      <c r="F171" s="9">
        <v>2.3699999999999999E-169</v>
      </c>
      <c r="G171" s="9">
        <v>5.2400000000000002E-68</v>
      </c>
      <c r="H171" s="9">
        <v>3.5800000000000003E-142</v>
      </c>
      <c r="I171" s="9">
        <v>1.43E-108</v>
      </c>
      <c r="J171" s="9">
        <v>2.2500000000000001E-59</v>
      </c>
      <c r="K171" s="9">
        <v>1.6400000000000001E-166</v>
      </c>
      <c r="L171" s="9">
        <v>1.61E-54</v>
      </c>
      <c r="M171" s="9">
        <v>5.8099999999999997E-40</v>
      </c>
      <c r="N171" s="9">
        <v>2.7600000000000001E-35</v>
      </c>
      <c r="O171" s="2"/>
    </row>
    <row r="172" spans="1:15">
      <c r="A172" s="12" t="s">
        <v>26</v>
      </c>
      <c r="B172" s="12" t="s">
        <v>193</v>
      </c>
      <c r="C172" s="9">
        <v>4.4646629999999998E-3</v>
      </c>
      <c r="D172" s="9">
        <v>4.5499999999999998E-7</v>
      </c>
      <c r="E172" s="9">
        <v>2.9799999999999999E-5</v>
      </c>
      <c r="F172" s="16">
        <v>0.264573510062944</v>
      </c>
      <c r="G172" s="16">
        <v>0.68733107139688099</v>
      </c>
      <c r="H172" s="16">
        <v>0.59375037498555305</v>
      </c>
      <c r="I172" s="16">
        <v>6.1492633999999997E-2</v>
      </c>
      <c r="J172" s="9">
        <v>1.52E-37</v>
      </c>
      <c r="K172" s="9">
        <v>2.2600000000000002E-36</v>
      </c>
      <c r="L172" s="9">
        <v>8.2100000000000003E-5</v>
      </c>
      <c r="M172" s="9">
        <v>8.3600000000000003E-41</v>
      </c>
      <c r="N172" s="9">
        <v>1.52E-33</v>
      </c>
      <c r="O172" s="7"/>
    </row>
    <row r="173" spans="1:15">
      <c r="A173" s="12" t="s">
        <v>11</v>
      </c>
      <c r="B173" s="12" t="s">
        <v>193</v>
      </c>
      <c r="C173" s="9">
        <v>3.5699999999999998E-75</v>
      </c>
      <c r="D173" s="9">
        <v>1.8800000000000001E-150</v>
      </c>
      <c r="E173" s="9">
        <v>0</v>
      </c>
      <c r="F173" s="9">
        <v>1.88E-100</v>
      </c>
      <c r="G173" s="9">
        <v>2.4600000000000001E-78</v>
      </c>
      <c r="H173" s="9">
        <v>1.67E-189</v>
      </c>
      <c r="I173" s="9">
        <v>2.0100000000000001E-60</v>
      </c>
      <c r="J173" s="9">
        <v>8.4300000000000003E-32</v>
      </c>
      <c r="K173" s="9">
        <v>1.56E-107</v>
      </c>
      <c r="L173" s="9">
        <v>5.72E-23</v>
      </c>
      <c r="M173" s="9">
        <v>1.25E-85</v>
      </c>
      <c r="N173" s="9">
        <v>1.47E-40</v>
      </c>
      <c r="O173" s="2"/>
    </row>
    <row r="174" spans="1:15">
      <c r="A174" s="12" t="s">
        <v>1</v>
      </c>
      <c r="B174" s="12" t="s">
        <v>193</v>
      </c>
      <c r="C174" s="9">
        <v>0</v>
      </c>
      <c r="D174" s="9">
        <v>4.2799999999999999E-118</v>
      </c>
      <c r="E174" s="9">
        <v>0</v>
      </c>
      <c r="F174" s="9">
        <v>0</v>
      </c>
      <c r="G174" s="9">
        <v>5.4500000000000003E-103</v>
      </c>
      <c r="H174" s="9">
        <v>0</v>
      </c>
      <c r="I174" s="9">
        <v>0</v>
      </c>
      <c r="J174" s="9">
        <v>1.9299999999999999E-108</v>
      </c>
      <c r="K174" s="11" t="s">
        <v>192</v>
      </c>
      <c r="L174" s="9">
        <v>1.3899999999999999E-274</v>
      </c>
      <c r="M174" s="16">
        <v>0.75506746400000002</v>
      </c>
      <c r="N174" s="9">
        <v>2.9299999999999998E-217</v>
      </c>
      <c r="O174" s="2"/>
    </row>
    <row r="175" spans="1:15">
      <c r="A175" s="12" t="s">
        <v>7</v>
      </c>
      <c r="B175" s="12" t="s">
        <v>193</v>
      </c>
      <c r="C175" s="9">
        <v>5.7200000000000001E-120</v>
      </c>
      <c r="D175" s="9">
        <v>5.02E-12</v>
      </c>
      <c r="E175" s="9">
        <v>2.4200000000000001E-159</v>
      </c>
      <c r="F175" s="9">
        <v>1.85E-158</v>
      </c>
      <c r="G175" s="9">
        <v>6.0599999999999999E-29</v>
      </c>
      <c r="H175" s="9">
        <v>8.3799999999999993E-55</v>
      </c>
      <c r="I175" s="9">
        <v>0</v>
      </c>
      <c r="J175" s="9">
        <v>9.6300000000000003E-217</v>
      </c>
      <c r="K175" s="9">
        <v>4.6299999999999999E-49</v>
      </c>
      <c r="L175" s="9">
        <v>3.3699999999999998E-179</v>
      </c>
      <c r="M175" s="9">
        <v>4.8899999999999998E-174</v>
      </c>
      <c r="N175" s="9">
        <v>2.7799999999999998E-18</v>
      </c>
      <c r="O175" s="7"/>
    </row>
    <row r="176" spans="1:15">
      <c r="A176" s="12" t="s">
        <v>17</v>
      </c>
      <c r="B176" s="12" t="s">
        <v>193</v>
      </c>
      <c r="C176" s="9">
        <v>1.8899999999999999E-25</v>
      </c>
      <c r="D176" s="9">
        <v>2.2000000000000001E-6</v>
      </c>
      <c r="E176" s="9">
        <v>6.1599999999999998E-40</v>
      </c>
      <c r="F176" s="9">
        <v>5.0199999999999996E-25</v>
      </c>
      <c r="G176" s="9">
        <v>1.7100000000000001E-50</v>
      </c>
      <c r="H176" s="9">
        <v>5.3499999999999997E-30</v>
      </c>
      <c r="I176" s="9">
        <v>1.62E-167</v>
      </c>
      <c r="J176" s="9">
        <v>3.7099999999999999E-270</v>
      </c>
      <c r="K176" s="9">
        <v>2.19E-171</v>
      </c>
      <c r="L176" s="9">
        <v>6.4E-49</v>
      </c>
      <c r="M176" s="9">
        <v>3.8000000000000001E-122</v>
      </c>
      <c r="N176" s="9">
        <v>7.5800000000000004E-68</v>
      </c>
      <c r="O176" s="7"/>
    </row>
    <row r="177" spans="1:15">
      <c r="A177" s="12" t="s">
        <v>23</v>
      </c>
      <c r="B177" s="12" t="s">
        <v>193</v>
      </c>
      <c r="C177" s="9">
        <v>3.15E-5</v>
      </c>
      <c r="D177" s="9">
        <v>9.1100000000000006E-23</v>
      </c>
      <c r="E177" s="9">
        <v>1.4399999999999999E-27</v>
      </c>
      <c r="F177" s="9">
        <v>3.8899999999999998E-12</v>
      </c>
      <c r="G177" s="9">
        <v>2.4999999999999999E-8</v>
      </c>
      <c r="H177" s="16">
        <v>0.68064117499999999</v>
      </c>
      <c r="I177" s="9">
        <v>6.3E-10</v>
      </c>
      <c r="J177" s="9">
        <v>2.29E-39</v>
      </c>
      <c r="K177" s="9">
        <v>2.8199999999999998E-23</v>
      </c>
      <c r="L177" s="9">
        <v>6.01E-38</v>
      </c>
      <c r="M177" s="9">
        <v>1.18E-79</v>
      </c>
      <c r="N177" s="9">
        <v>2.09E-23</v>
      </c>
      <c r="O177" s="7"/>
    </row>
    <row r="178" spans="1:15">
      <c r="A178" s="12" t="s">
        <v>4</v>
      </c>
      <c r="B178" s="12" t="s">
        <v>193</v>
      </c>
      <c r="C178" s="9">
        <v>3.0099999999999998E-187</v>
      </c>
      <c r="D178" s="9">
        <v>1.17E-160</v>
      </c>
      <c r="E178" s="9">
        <v>0</v>
      </c>
      <c r="F178" s="9">
        <v>2.1600000000000001E-187</v>
      </c>
      <c r="G178" s="9">
        <v>9.0600000000000003E-181</v>
      </c>
      <c r="H178" s="9">
        <v>0</v>
      </c>
      <c r="I178" s="9">
        <v>0</v>
      </c>
      <c r="J178" s="9">
        <v>9.9999999999999994E-228</v>
      </c>
      <c r="K178" s="9">
        <v>0</v>
      </c>
      <c r="L178" s="9">
        <v>1.2700000000000001E-118</v>
      </c>
      <c r="M178" s="9">
        <v>1.13E-50</v>
      </c>
      <c r="N178" s="9">
        <v>2.6E-136</v>
      </c>
      <c r="O178" s="2"/>
    </row>
    <row r="179" spans="1:15">
      <c r="A179" s="12" t="s">
        <v>24</v>
      </c>
      <c r="B179" s="12" t="s">
        <v>193</v>
      </c>
      <c r="C179" s="9">
        <v>7.65561E-4</v>
      </c>
      <c r="D179" s="9">
        <v>5.9899999999999999E-21</v>
      </c>
      <c r="E179" s="9">
        <v>3.3699999999999998E-13</v>
      </c>
      <c r="F179" s="9">
        <v>8.6520520000000004E-3</v>
      </c>
      <c r="G179" s="9">
        <v>4.1500000000000002E-25</v>
      </c>
      <c r="H179" s="9">
        <v>5.7100000000000006E-17</v>
      </c>
      <c r="I179" s="9">
        <v>5.15E-142</v>
      </c>
      <c r="J179" s="9">
        <v>0</v>
      </c>
      <c r="K179" s="9">
        <v>0</v>
      </c>
      <c r="L179" s="9">
        <v>4.4400000000000002E-93</v>
      </c>
      <c r="M179" s="9">
        <v>0</v>
      </c>
      <c r="N179" s="9">
        <v>4.8900000000000002E-230</v>
      </c>
      <c r="O179" s="7"/>
    </row>
    <row r="180" spans="1:15">
      <c r="A180" s="12" t="s">
        <v>19</v>
      </c>
      <c r="B180" s="12" t="s">
        <v>193</v>
      </c>
      <c r="C180" s="9">
        <v>1.7500000000000001E-14</v>
      </c>
      <c r="D180" s="9">
        <v>7.7100000000000004E-47</v>
      </c>
      <c r="E180" s="9">
        <v>2.6199999999999999E-28</v>
      </c>
      <c r="F180" s="9">
        <v>2.1000000000000001E-26</v>
      </c>
      <c r="G180" s="9">
        <v>7.9099999999999993E-24</v>
      </c>
      <c r="H180" s="9">
        <v>2.0400000000000002E-12</v>
      </c>
      <c r="I180" s="16">
        <v>0.37508117499999999</v>
      </c>
      <c r="J180" s="9">
        <v>2.18E-46</v>
      </c>
      <c r="K180" s="9">
        <v>5.0499999999999997E-55</v>
      </c>
      <c r="L180" s="9">
        <v>1.3699999999999999E-36</v>
      </c>
      <c r="M180" s="9">
        <v>8.0000000000000005E-138</v>
      </c>
      <c r="N180" s="9">
        <v>2.32E-31</v>
      </c>
      <c r="O180" s="7"/>
    </row>
    <row r="181" spans="1:15">
      <c r="A181" s="12" t="s">
        <v>18</v>
      </c>
      <c r="B181" s="12" t="s">
        <v>193</v>
      </c>
      <c r="C181" s="9">
        <v>2.11E-22</v>
      </c>
      <c r="D181" s="9">
        <v>3.3900000000000002E-78</v>
      </c>
      <c r="E181" s="9">
        <v>5.0500000000000003E-136</v>
      </c>
      <c r="F181" s="9">
        <v>1.15E-52</v>
      </c>
      <c r="G181" s="9">
        <v>2.7300000000000002E-22</v>
      </c>
      <c r="H181" s="9">
        <v>1.2299999999999999E-38</v>
      </c>
      <c r="I181" s="9">
        <v>2.8999999999999998E-53</v>
      </c>
      <c r="J181" s="9">
        <v>5.4400000000000002E-9</v>
      </c>
      <c r="K181" s="9">
        <v>3.0599999999999997E-23</v>
      </c>
      <c r="L181" s="9">
        <v>1.6400000000000001E-14</v>
      </c>
      <c r="M181" s="9">
        <v>2.9499999999999998E-20</v>
      </c>
      <c r="N181" s="9">
        <v>1.2199999999999999E-15</v>
      </c>
      <c r="O181" s="7"/>
    </row>
    <row r="182" spans="1:15">
      <c r="A182" s="12" t="s">
        <v>9</v>
      </c>
      <c r="B182" s="12" t="s">
        <v>193</v>
      </c>
      <c r="C182" s="9">
        <v>2.3700000000000002E-102</v>
      </c>
      <c r="D182" s="9">
        <v>3.1700000000000003E-51</v>
      </c>
      <c r="E182" s="9">
        <v>2.7300000000000002E-236</v>
      </c>
      <c r="F182" s="9">
        <v>0</v>
      </c>
      <c r="G182" s="9">
        <v>0</v>
      </c>
      <c r="H182" s="11" t="s">
        <v>191</v>
      </c>
      <c r="I182" s="9">
        <v>0</v>
      </c>
      <c r="J182" s="9">
        <v>0</v>
      </c>
      <c r="K182" s="9">
        <v>0</v>
      </c>
      <c r="L182" s="9">
        <v>8.6900000000000005E-257</v>
      </c>
      <c r="M182" s="9">
        <v>0</v>
      </c>
      <c r="N182" s="9">
        <v>1.4100000000000001E-198</v>
      </c>
      <c r="O182" s="7"/>
    </row>
    <row r="183" spans="1:15">
      <c r="A183" s="12" t="s">
        <v>25</v>
      </c>
      <c r="B183" s="12" t="s">
        <v>193</v>
      </c>
      <c r="C183" s="9">
        <v>1.407323E-3</v>
      </c>
      <c r="D183" s="9">
        <v>2.0999999999999999E-13</v>
      </c>
      <c r="E183" s="9">
        <v>5.3399999999999998E-14</v>
      </c>
      <c r="F183" s="9">
        <v>8.0000000000000005E-9</v>
      </c>
      <c r="G183" s="9">
        <v>6.19E-39</v>
      </c>
      <c r="H183" s="9">
        <v>2.93E-19</v>
      </c>
      <c r="I183" s="9">
        <v>7.5600000000000002E-40</v>
      </c>
      <c r="J183" s="9">
        <v>9.9999999999999996E-83</v>
      </c>
      <c r="K183" s="9">
        <v>4.5699999999999998E-56</v>
      </c>
      <c r="L183" s="9">
        <v>6.7000000000000002E-79</v>
      </c>
      <c r="M183" s="9">
        <v>2.15E-128</v>
      </c>
      <c r="N183" s="9">
        <v>2.3999999999999999E-20</v>
      </c>
      <c r="O183" s="7"/>
    </row>
    <row r="184" spans="1:15">
      <c r="A184" s="12" t="s">
        <v>2</v>
      </c>
      <c r="B184" s="12" t="s">
        <v>193</v>
      </c>
      <c r="C184" s="9">
        <v>0</v>
      </c>
      <c r="D184" s="9">
        <v>1.3899999999999999E-49</v>
      </c>
      <c r="E184" s="9">
        <v>0</v>
      </c>
      <c r="F184" s="9">
        <v>1.0799999999999999E-143</v>
      </c>
      <c r="G184" s="9">
        <v>1.31E-18</v>
      </c>
      <c r="H184" s="9">
        <v>1.0799999999999999E-138</v>
      </c>
      <c r="I184" s="9">
        <v>1.5399999999999999E-227</v>
      </c>
      <c r="J184" s="9">
        <v>2.7400000000000002E-44</v>
      </c>
      <c r="K184" s="9">
        <v>1.92E-132</v>
      </c>
      <c r="L184" s="9">
        <v>4.2400000000000003E-57</v>
      </c>
      <c r="M184" s="9">
        <v>1.7900000000000001E-8</v>
      </c>
      <c r="N184" s="9">
        <v>1.3E-36</v>
      </c>
      <c r="O184" s="2"/>
    </row>
    <row r="185" spans="1:15">
      <c r="A185" s="12" t="s">
        <v>27</v>
      </c>
      <c r="B185" s="12" t="s">
        <v>193</v>
      </c>
      <c r="C185" s="16">
        <v>0.64233127599999995</v>
      </c>
      <c r="D185" s="9">
        <v>3.1700000000000002E-31</v>
      </c>
      <c r="E185" s="9">
        <v>5.0699999999999998E-19</v>
      </c>
      <c r="F185" s="9">
        <v>2.7999999999999999E-22</v>
      </c>
      <c r="G185" s="9">
        <v>8.6299999999999996E-56</v>
      </c>
      <c r="H185" s="9">
        <v>7.6100000000000003E-89</v>
      </c>
      <c r="I185" s="9">
        <v>5.4499999999999998E-15</v>
      </c>
      <c r="J185" s="9">
        <v>1.1E-22</v>
      </c>
      <c r="K185" s="9">
        <v>7.7900000000000004E-35</v>
      </c>
      <c r="L185" s="9">
        <v>4.3200000000000003E-78</v>
      </c>
      <c r="M185" s="9">
        <v>1.3E-148</v>
      </c>
      <c r="N185" s="9">
        <v>1.73E-7</v>
      </c>
      <c r="O185" s="7"/>
    </row>
    <row r="186" spans="1:15">
      <c r="A186" s="13" t="s">
        <v>5</v>
      </c>
      <c r="B186" s="12" t="s">
        <v>193</v>
      </c>
      <c r="C186" s="10">
        <v>4.4599999999999998E-147</v>
      </c>
      <c r="D186" s="10">
        <v>9.9399999999999994E-38</v>
      </c>
      <c r="E186" s="10">
        <v>2.0400000000000001E-166</v>
      </c>
      <c r="F186" s="10">
        <v>4.91E-153</v>
      </c>
      <c r="G186" s="10">
        <v>5.4100000000000001E-64</v>
      </c>
      <c r="H186" s="10">
        <v>1.76E-23</v>
      </c>
      <c r="I186" s="10">
        <v>0</v>
      </c>
      <c r="J186" s="10">
        <v>3.7900000000000002E-241</v>
      </c>
      <c r="K186" s="10">
        <v>2.22E-58</v>
      </c>
      <c r="L186" s="10">
        <v>9.5699999999999993E-235</v>
      </c>
      <c r="M186" s="10">
        <v>2.4599999999999999E-198</v>
      </c>
      <c r="N186" s="10">
        <v>6.7799999999999996E-58</v>
      </c>
      <c r="O186" s="7"/>
    </row>
  </sheetData>
  <autoFilter ref="A6:N158" xr:uid="{49B690E5-91BA-D341-A6FD-CB6A44A41915}"/>
  <mergeCells count="8">
    <mergeCell ref="C4:E4"/>
    <mergeCell ref="F4:H4"/>
    <mergeCell ref="I4:K4"/>
    <mergeCell ref="L4:N4"/>
    <mergeCell ref="C5:E5"/>
    <mergeCell ref="F5:H5"/>
    <mergeCell ref="I5:K5"/>
    <mergeCell ref="L5:N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AC48D-2EBD-FC44-BDC4-096D74DFE98A}">
  <dimension ref="A1:N103"/>
  <sheetViews>
    <sheetView tabSelected="1" zoomScale="82" zoomScaleNormal="82" workbookViewId="0">
      <selection activeCell="L38" sqref="L38"/>
    </sheetView>
  </sheetViews>
  <sheetFormatPr baseColWidth="10" defaultRowHeight="16"/>
  <cols>
    <col min="3" max="3" width="29.33203125" customWidth="1"/>
    <col min="9" max="9" width="9.33203125" bestFit="1" customWidth="1"/>
    <col min="10" max="10" width="28" customWidth="1"/>
  </cols>
  <sheetData>
    <row r="1" spans="1:14" ht="24">
      <c r="A1" s="52" t="s">
        <v>337</v>
      </c>
    </row>
    <row r="2" spans="1:14" ht="24">
      <c r="A2" s="52" t="s">
        <v>342</v>
      </c>
    </row>
    <row r="4" spans="1:14" ht="20" thickBot="1">
      <c r="D4" s="23" t="s">
        <v>197</v>
      </c>
      <c r="E4" s="23" t="s">
        <v>198</v>
      </c>
      <c r="F4" s="23" t="s">
        <v>199</v>
      </c>
      <c r="G4" s="23" t="s">
        <v>200</v>
      </c>
      <c r="K4" s="23" t="s">
        <v>197</v>
      </c>
      <c r="L4" s="23" t="s">
        <v>198</v>
      </c>
      <c r="M4" s="23" t="s">
        <v>199</v>
      </c>
      <c r="N4" s="23" t="s">
        <v>200</v>
      </c>
    </row>
    <row r="5" spans="1:14" ht="16" customHeight="1">
      <c r="B5" s="67" t="s">
        <v>201</v>
      </c>
      <c r="C5" s="24" t="s">
        <v>202</v>
      </c>
      <c r="D5" s="25">
        <v>597</v>
      </c>
      <c r="E5" s="25">
        <v>1408</v>
      </c>
      <c r="F5" s="25">
        <v>476</v>
      </c>
      <c r="G5" s="26">
        <f>D5+E5+F5</f>
        <v>2481</v>
      </c>
      <c r="I5" s="67" t="s">
        <v>203</v>
      </c>
      <c r="J5" s="24" t="s">
        <v>202</v>
      </c>
      <c r="K5" s="25">
        <v>544</v>
      </c>
      <c r="L5" s="25">
        <v>632</v>
      </c>
      <c r="M5" s="25">
        <v>1156</v>
      </c>
      <c r="N5" s="26">
        <f>K5+L5+M5</f>
        <v>2332</v>
      </c>
    </row>
    <row r="6" spans="1:14" ht="16" customHeight="1">
      <c r="B6" s="68"/>
      <c r="C6" s="27" t="s">
        <v>204</v>
      </c>
      <c r="D6" s="28">
        <f>(D5*2500)/$G$5</f>
        <v>601.57194679564691</v>
      </c>
      <c r="E6" s="28">
        <f t="shared" ref="E6:G6" si="0">(E5*2500)/$G$5</f>
        <v>1418.7827488915759</v>
      </c>
      <c r="F6" s="28">
        <f t="shared" si="0"/>
        <v>479.64530431277711</v>
      </c>
      <c r="G6" s="29">
        <f t="shared" si="0"/>
        <v>2500</v>
      </c>
      <c r="I6" s="68"/>
      <c r="J6" s="27" t="s">
        <v>204</v>
      </c>
      <c r="K6" s="28">
        <f>(K5*2500)/$N$5</f>
        <v>583.19039451114918</v>
      </c>
      <c r="L6" s="28">
        <f t="shared" ref="L6:N6" si="1">(L5*2500)/$N$5</f>
        <v>677.53001715265862</v>
      </c>
      <c r="M6" s="28">
        <f t="shared" si="1"/>
        <v>1239.2795883361921</v>
      </c>
      <c r="N6" s="29">
        <f t="shared" si="1"/>
        <v>2500</v>
      </c>
    </row>
    <row r="7" spans="1:14" ht="17" customHeight="1" thickBot="1">
      <c r="B7" s="68"/>
      <c r="C7" s="30" t="s">
        <v>205</v>
      </c>
      <c r="D7" s="31">
        <f>D5/G5</f>
        <v>0.24062877871825877</v>
      </c>
      <c r="E7" s="31">
        <f>E5/G5</f>
        <v>0.56751309955663043</v>
      </c>
      <c r="F7" s="31">
        <f>F5/G5</f>
        <v>0.19185812172511085</v>
      </c>
      <c r="G7" s="32">
        <f>D7+E7+F7</f>
        <v>1</v>
      </c>
      <c r="I7" s="68"/>
      <c r="J7" s="30" t="s">
        <v>205</v>
      </c>
      <c r="K7" s="31">
        <f>K5/N5</f>
        <v>0.23327615780445971</v>
      </c>
      <c r="L7" s="31">
        <f>L5/N5</f>
        <v>0.27101200686106347</v>
      </c>
      <c r="M7" s="31">
        <f>M5/N5</f>
        <v>0.49571183533447682</v>
      </c>
      <c r="N7" s="32">
        <f>K7+L7+M7</f>
        <v>1</v>
      </c>
    </row>
    <row r="8" spans="1:14" ht="16" customHeight="1">
      <c r="B8" s="68"/>
      <c r="C8" s="33" t="s">
        <v>343</v>
      </c>
      <c r="D8" s="34">
        <v>457</v>
      </c>
      <c r="E8" s="34">
        <v>286</v>
      </c>
      <c r="F8" s="34">
        <v>4</v>
      </c>
      <c r="G8" s="35">
        <f>D8+E8+F8</f>
        <v>747</v>
      </c>
      <c r="I8" s="68"/>
      <c r="J8" s="33" t="s">
        <v>343</v>
      </c>
      <c r="K8" s="34">
        <v>471</v>
      </c>
      <c r="L8" s="34">
        <v>76</v>
      </c>
      <c r="M8" s="34">
        <v>0</v>
      </c>
      <c r="N8" s="35">
        <f>K8+L8+M8</f>
        <v>547</v>
      </c>
    </row>
    <row r="9" spans="1:14" ht="16" customHeight="1">
      <c r="B9" s="68"/>
      <c r="C9" s="33" t="s">
        <v>204</v>
      </c>
      <c r="D9" s="28">
        <f>(D8*$G$9)/$G$8</f>
        <v>460.49979846835953</v>
      </c>
      <c r="E9" s="28">
        <f>(E8*$G$9)/$G$8</f>
        <v>288.19024586860138</v>
      </c>
      <c r="F9" s="28">
        <f>(F8*$G$9)/$G$8</f>
        <v>4.0306328093510686</v>
      </c>
      <c r="G9" s="29">
        <f>(G8*2500)/$G$5</f>
        <v>752.72067714631203</v>
      </c>
      <c r="I9" s="68"/>
      <c r="J9" s="33" t="s">
        <v>204</v>
      </c>
      <c r="K9" s="28">
        <f>(K8*$N$9)/$N$8</f>
        <v>504.93138936535161</v>
      </c>
      <c r="L9" s="28">
        <f>(L8*$N$9)/$N$8</f>
        <v>81.475128644939971</v>
      </c>
      <c r="M9" s="28">
        <f>(M8*$N$9)/$N$8</f>
        <v>0</v>
      </c>
      <c r="N9" s="29">
        <f>(N8*2500)/$N$5</f>
        <v>586.40651801029162</v>
      </c>
    </row>
    <row r="10" spans="1:14" ht="16" customHeight="1">
      <c r="B10" s="68"/>
      <c r="C10" s="36" t="s">
        <v>340</v>
      </c>
      <c r="D10" s="37">
        <f>D8/G8</f>
        <v>0.61178045515394908</v>
      </c>
      <c r="E10" s="37">
        <f>E8/G8</f>
        <v>0.38286479250334671</v>
      </c>
      <c r="F10" s="37">
        <f>F8/G8</f>
        <v>5.3547523427041497E-3</v>
      </c>
      <c r="G10" s="38">
        <f>D10+E10+F10</f>
        <v>0.99999999999999989</v>
      </c>
      <c r="I10" s="68"/>
      <c r="J10" s="36" t="s">
        <v>340</v>
      </c>
      <c r="K10" s="37">
        <f>K8/N8</f>
        <v>0.86106032906764163</v>
      </c>
      <c r="L10" s="37">
        <f>L8/N8</f>
        <v>0.13893967093235832</v>
      </c>
      <c r="M10" s="37">
        <f>M8/N8</f>
        <v>0</v>
      </c>
      <c r="N10" s="38">
        <f>K10+L10+M10</f>
        <v>1</v>
      </c>
    </row>
    <row r="11" spans="1:14" ht="16" customHeight="1" thickBot="1">
      <c r="B11" s="68"/>
      <c r="C11" s="39" t="s">
        <v>205</v>
      </c>
      <c r="D11" s="40">
        <f>D8/G5</f>
        <v>0.18419991938734381</v>
      </c>
      <c r="E11" s="40">
        <f>E8/G5</f>
        <v>0.11527609834744054</v>
      </c>
      <c r="F11" s="40">
        <f>F8/G8</f>
        <v>5.3547523427041497E-3</v>
      </c>
      <c r="G11" s="41">
        <f>G8/G5</f>
        <v>0.3010882708585248</v>
      </c>
      <c r="I11" s="68"/>
      <c r="J11" s="39" t="s">
        <v>205</v>
      </c>
      <c r="K11" s="40">
        <f>K8/N5</f>
        <v>0.20197255574614065</v>
      </c>
      <c r="L11" s="40">
        <f>L8/N5</f>
        <v>3.2590051457975985E-2</v>
      </c>
      <c r="M11" s="40">
        <f>M8/N8</f>
        <v>0</v>
      </c>
      <c r="N11" s="41">
        <f>N8/N5</f>
        <v>0.23456260720411665</v>
      </c>
    </row>
    <row r="12" spans="1:14" ht="17" customHeight="1">
      <c r="B12" s="68"/>
      <c r="C12" s="24" t="s">
        <v>344</v>
      </c>
      <c r="D12" s="43">
        <v>2</v>
      </c>
      <c r="E12" s="43">
        <v>141</v>
      </c>
      <c r="F12" s="43">
        <v>231</v>
      </c>
      <c r="G12" s="44">
        <f>D12+E12+F12</f>
        <v>374</v>
      </c>
      <c r="I12" s="68"/>
      <c r="J12" s="24" t="s">
        <v>347</v>
      </c>
      <c r="K12" s="43">
        <v>4</v>
      </c>
      <c r="L12" s="43">
        <v>123</v>
      </c>
      <c r="M12" s="43">
        <v>699</v>
      </c>
      <c r="N12" s="44">
        <f>K12+L12+M12</f>
        <v>826</v>
      </c>
    </row>
    <row r="13" spans="1:14" ht="17" customHeight="1">
      <c r="B13" s="68"/>
      <c r="C13" s="27" t="s">
        <v>204</v>
      </c>
      <c r="D13" s="28">
        <f>(D12*$G$13)/$G$12</f>
        <v>2.0153164046755339</v>
      </c>
      <c r="E13" s="28">
        <f>(E12*$G$13)/$G$12</f>
        <v>142.07980652962513</v>
      </c>
      <c r="F13" s="28">
        <f>(F12*$G$13)/$G$12</f>
        <v>232.76904474002419</v>
      </c>
      <c r="G13" s="29">
        <f>(G12*2500)/$G$5</f>
        <v>376.86416767432485</v>
      </c>
      <c r="H13" s="45" t="s">
        <v>196</v>
      </c>
      <c r="I13" s="68"/>
      <c r="J13" s="27" t="s">
        <v>204</v>
      </c>
      <c r="K13" s="28">
        <f>(K12*$N$13)/$N$12</f>
        <v>4.2881646655231558</v>
      </c>
      <c r="L13" s="28">
        <f>(L12*$N$13)/$N$12</f>
        <v>131.86106346483703</v>
      </c>
      <c r="M13" s="28">
        <f>(M12*$N$13)/$N$12</f>
        <v>749.35677530017153</v>
      </c>
      <c r="N13" s="29">
        <f>(N12*2500)/$N$5</f>
        <v>885.50600343053168</v>
      </c>
    </row>
    <row r="14" spans="1:14" ht="17" customHeight="1">
      <c r="B14" s="68"/>
      <c r="C14" s="47" t="s">
        <v>338</v>
      </c>
      <c r="D14" s="37">
        <f>D12/G12</f>
        <v>5.3475935828877002E-3</v>
      </c>
      <c r="E14" s="37">
        <f>E12/G12</f>
        <v>0.3770053475935829</v>
      </c>
      <c r="F14" s="37">
        <f>F12/G12</f>
        <v>0.61764705882352944</v>
      </c>
      <c r="G14" s="38">
        <f>D14+E14+F14</f>
        <v>1</v>
      </c>
      <c r="I14" s="68"/>
      <c r="J14" s="47" t="s">
        <v>338</v>
      </c>
      <c r="K14" s="37">
        <f>K12/N12</f>
        <v>4.8426150121065378E-3</v>
      </c>
      <c r="L14" s="37">
        <f>L12/N12</f>
        <v>0.14891041162227603</v>
      </c>
      <c r="M14" s="37">
        <f>M12/N12</f>
        <v>0.84624697336561738</v>
      </c>
      <c r="N14" s="38">
        <f>K14+L14+M14</f>
        <v>1</v>
      </c>
    </row>
    <row r="15" spans="1:14" ht="17" customHeight="1" thickBot="1">
      <c r="B15" s="68"/>
      <c r="C15" s="30" t="s">
        <v>205</v>
      </c>
      <c r="D15" s="31">
        <f>D12/G5</f>
        <v>8.0612656187021366E-4</v>
      </c>
      <c r="E15" s="31">
        <f>E12/G5</f>
        <v>5.6831922611850064E-2</v>
      </c>
      <c r="F15" s="31">
        <f>F12/G5</f>
        <v>9.3107617896009673E-2</v>
      </c>
      <c r="G15" s="32">
        <f>G12/G5</f>
        <v>0.15074566706972994</v>
      </c>
      <c r="I15" s="68"/>
      <c r="J15" s="30" t="s">
        <v>205</v>
      </c>
      <c r="K15" s="31">
        <f>K12/N5</f>
        <v>1.7152658662092624E-3</v>
      </c>
      <c r="L15" s="31">
        <f>L12/N5</f>
        <v>5.2744425385934823E-2</v>
      </c>
      <c r="M15" s="31">
        <f>M12/N5</f>
        <v>0.29974271012006859</v>
      </c>
      <c r="N15" s="32">
        <f>N12/N5</f>
        <v>0.35420240137221271</v>
      </c>
    </row>
    <row r="16" spans="1:14" ht="16" customHeight="1">
      <c r="B16" s="68"/>
      <c r="C16" s="24" t="s">
        <v>345</v>
      </c>
      <c r="D16" s="43">
        <v>4</v>
      </c>
      <c r="E16" s="43">
        <v>5</v>
      </c>
      <c r="F16" s="43">
        <v>1</v>
      </c>
      <c r="G16" s="48">
        <f>D16+E16+F16</f>
        <v>10</v>
      </c>
      <c r="I16" s="68"/>
      <c r="J16" s="24" t="s">
        <v>345</v>
      </c>
      <c r="K16" s="43">
        <v>4</v>
      </c>
      <c r="L16" s="43">
        <v>5</v>
      </c>
      <c r="M16" s="43">
        <v>0</v>
      </c>
      <c r="N16" s="48">
        <f>K16+L16+M16</f>
        <v>9</v>
      </c>
    </row>
    <row r="17" spans="2:14" ht="16" customHeight="1">
      <c r="B17" s="68"/>
      <c r="C17" s="27" t="s">
        <v>204</v>
      </c>
      <c r="D17" s="28">
        <f>(D16*$G$17)/$G$16</f>
        <v>4.0306328093510677</v>
      </c>
      <c r="E17" s="28">
        <f>(E16*$G$17)/$G$16</f>
        <v>5.0382910116888349</v>
      </c>
      <c r="F17" s="28">
        <f>(F16*$G$17)/$G$16</f>
        <v>1.0076582023377669</v>
      </c>
      <c r="G17" s="29">
        <f>(G16*2500)/$G$5</f>
        <v>10.07658202337767</v>
      </c>
      <c r="I17" s="68"/>
      <c r="J17" s="27" t="s">
        <v>204</v>
      </c>
      <c r="K17" s="28">
        <f>(K16*$N$17)/$N$16</f>
        <v>4.2881646655231567</v>
      </c>
      <c r="L17" s="28">
        <f>(L16*$N$17)/$N$16</f>
        <v>5.3602058319039454</v>
      </c>
      <c r="M17" s="28">
        <f>(M16*$N$17)/$N$16</f>
        <v>0</v>
      </c>
      <c r="N17" s="29">
        <f>(N16*2500)/$N$5</f>
        <v>9.6483704974271021</v>
      </c>
    </row>
    <row r="18" spans="2:14" ht="16" customHeight="1">
      <c r="B18" s="68"/>
      <c r="C18" s="47" t="s">
        <v>339</v>
      </c>
      <c r="D18" s="37">
        <f>D16/G16</f>
        <v>0.4</v>
      </c>
      <c r="E18" s="37">
        <f>E16/G16</f>
        <v>0.5</v>
      </c>
      <c r="F18" s="37">
        <f>F16/G16</f>
        <v>0.1</v>
      </c>
      <c r="G18" s="38">
        <f>D18+E18+F18</f>
        <v>1</v>
      </c>
      <c r="I18" s="68"/>
      <c r="J18" s="47" t="s">
        <v>339</v>
      </c>
      <c r="K18" s="37">
        <f>K16/N16</f>
        <v>0.44444444444444442</v>
      </c>
      <c r="L18" s="37">
        <f>L16/N16</f>
        <v>0.55555555555555558</v>
      </c>
      <c r="M18" s="37">
        <f>M16/N16</f>
        <v>0</v>
      </c>
      <c r="N18" s="38">
        <f>K18+L18+M18</f>
        <v>1</v>
      </c>
    </row>
    <row r="19" spans="2:14" ht="17" customHeight="1" thickBot="1">
      <c r="B19" s="68"/>
      <c r="C19" s="30" t="s">
        <v>205</v>
      </c>
      <c r="D19" s="31">
        <f>D16/G5</f>
        <v>1.6122531237404273E-3</v>
      </c>
      <c r="E19" s="31">
        <f>E16/G5</f>
        <v>2.015316404675534E-3</v>
      </c>
      <c r="F19" s="31">
        <f>F16/G5</f>
        <v>4.0306328093510683E-4</v>
      </c>
      <c r="G19" s="32">
        <f>G16/G5</f>
        <v>4.0306328093510681E-3</v>
      </c>
      <c r="I19" s="68"/>
      <c r="J19" s="30" t="s">
        <v>205</v>
      </c>
      <c r="K19" s="31">
        <f>K16/N5</f>
        <v>1.7152658662092624E-3</v>
      </c>
      <c r="L19" s="31">
        <f>L16/N5</f>
        <v>2.1440823327615781E-3</v>
      </c>
      <c r="M19" s="31">
        <f>M16/N5</f>
        <v>0</v>
      </c>
      <c r="N19" s="32">
        <f>N16/N5</f>
        <v>3.8593481989708405E-3</v>
      </c>
    </row>
    <row r="20" spans="2:14" ht="16" customHeight="1">
      <c r="B20" s="68"/>
      <c r="C20" s="42" t="s">
        <v>346</v>
      </c>
      <c r="D20" s="43">
        <f>D5-(D12+D8+D16)</f>
        <v>134</v>
      </c>
      <c r="E20" s="43">
        <f>E5-(E12+E8+E16)</f>
        <v>976</v>
      </c>
      <c r="F20" s="43">
        <f>F5-(F12+F8+F16)</f>
        <v>240</v>
      </c>
      <c r="G20" s="44">
        <f>G5-(G12+G8+G16)</f>
        <v>1350</v>
      </c>
      <c r="I20" s="68"/>
      <c r="J20" s="42" t="s">
        <v>346</v>
      </c>
      <c r="K20" s="43">
        <f>K5-(K12+K8+K16)</f>
        <v>65</v>
      </c>
      <c r="L20" s="43">
        <f>L5-(L12+L8+L16)</f>
        <v>428</v>
      </c>
      <c r="M20" s="43">
        <f>M5-(M12+M8+M16)</f>
        <v>457</v>
      </c>
      <c r="N20" s="44">
        <f>N5-(N12+N8+N16)</f>
        <v>950</v>
      </c>
    </row>
    <row r="21" spans="2:14" ht="16" customHeight="1">
      <c r="B21" s="68"/>
      <c r="C21" s="33" t="s">
        <v>204</v>
      </c>
      <c r="D21" s="28">
        <f>(D20*$G$21)/$G$20</f>
        <v>135.02619911326079</v>
      </c>
      <c r="E21" s="28">
        <f>(E20*$G$21)/$G$20</f>
        <v>983.47440548166048</v>
      </c>
      <c r="F21" s="28">
        <f>(F20*$G$21)/$G$20</f>
        <v>241.83796856106406</v>
      </c>
      <c r="G21" s="29">
        <f>(G20*2500)/$G$5</f>
        <v>1360.3385731559854</v>
      </c>
      <c r="I21" s="68"/>
      <c r="J21" s="33" t="s">
        <v>204</v>
      </c>
      <c r="K21" s="28">
        <f>(K20*$N$21)/$N$20</f>
        <v>69.682675814751278</v>
      </c>
      <c r="L21" s="28">
        <f>(L20*$G$21)/$G$20</f>
        <v>431.27771060056426</v>
      </c>
      <c r="M21" s="28">
        <f>(M20*$G$21)/$G$20</f>
        <v>460.49979846835947</v>
      </c>
      <c r="N21" s="29">
        <f>(N20*2500)/$N$5</f>
        <v>1018.4391080617496</v>
      </c>
    </row>
    <row r="22" spans="2:14" ht="16" customHeight="1">
      <c r="B22" s="68"/>
      <c r="C22" s="36" t="s">
        <v>341</v>
      </c>
      <c r="D22" s="37">
        <f>D20/G20</f>
        <v>9.9259259259259255E-2</v>
      </c>
      <c r="E22" s="37">
        <f>E20/G20</f>
        <v>0.72296296296296292</v>
      </c>
      <c r="F22" s="37">
        <f>F20/G20</f>
        <v>0.17777777777777778</v>
      </c>
      <c r="G22" s="38">
        <f>D22+E22+F22</f>
        <v>1</v>
      </c>
      <c r="I22" s="68"/>
      <c r="J22" s="36" t="s">
        <v>341</v>
      </c>
      <c r="K22" s="37">
        <f>K20/N20</f>
        <v>6.8421052631578952E-2</v>
      </c>
      <c r="L22" s="37">
        <f>L20/N20</f>
        <v>0.45052631578947366</v>
      </c>
      <c r="M22" s="37">
        <f>M20/N20</f>
        <v>0.48105263157894734</v>
      </c>
      <c r="N22" s="38">
        <f>K22+L22+M22</f>
        <v>1</v>
      </c>
    </row>
    <row r="23" spans="2:14" ht="16" customHeight="1" thickBot="1">
      <c r="B23" s="69"/>
      <c r="C23" s="46" t="s">
        <v>205</v>
      </c>
      <c r="D23" s="31">
        <f>D20/G5</f>
        <v>5.401047964530431E-2</v>
      </c>
      <c r="E23" s="31">
        <f>E20/G5</f>
        <v>0.39338976219266425</v>
      </c>
      <c r="F23" s="31">
        <f>F20/G5</f>
        <v>9.6735187424425634E-2</v>
      </c>
      <c r="G23" s="32">
        <f>G20/G5</f>
        <v>0.54413542926239422</v>
      </c>
      <c r="I23" s="69"/>
      <c r="J23" s="46" t="s">
        <v>205</v>
      </c>
      <c r="K23" s="31">
        <f>K20/N5</f>
        <v>2.7873070325900515E-2</v>
      </c>
      <c r="L23" s="31">
        <f>L20/N5</f>
        <v>0.18353344768439109</v>
      </c>
      <c r="M23" s="31">
        <f>M20/N5</f>
        <v>0.19596912521440824</v>
      </c>
      <c r="N23" s="32">
        <f>N20/N5</f>
        <v>0.40737564322469982</v>
      </c>
    </row>
    <row r="28" spans="2:14" ht="17" customHeight="1">
      <c r="B28" s="49"/>
    </row>
    <row r="29" spans="2:14" ht="16" customHeight="1" thickBot="1">
      <c r="D29" s="50"/>
      <c r="E29" s="50"/>
      <c r="F29" s="50"/>
      <c r="G29" s="50"/>
      <c r="I29" s="50"/>
      <c r="J29" s="50"/>
      <c r="K29" s="50"/>
      <c r="L29" s="50"/>
      <c r="M29" s="50"/>
      <c r="N29" s="50"/>
    </row>
    <row r="30" spans="2:14" ht="16" customHeight="1">
      <c r="B30" s="67" t="s">
        <v>206</v>
      </c>
      <c r="C30" s="24" t="s">
        <v>202</v>
      </c>
      <c r="D30" s="25">
        <v>189</v>
      </c>
      <c r="E30" s="25">
        <v>1476</v>
      </c>
      <c r="F30" s="25">
        <v>720</v>
      </c>
      <c r="G30" s="26">
        <f>D30+E30+F30</f>
        <v>2385</v>
      </c>
      <c r="I30" s="67" t="s">
        <v>207</v>
      </c>
      <c r="J30" s="24" t="s">
        <v>202</v>
      </c>
      <c r="K30" s="25">
        <v>49</v>
      </c>
      <c r="L30" s="25">
        <v>2660</v>
      </c>
      <c r="M30" s="25">
        <v>612</v>
      </c>
      <c r="N30" s="26">
        <f>K30+L30+M30</f>
        <v>3321</v>
      </c>
    </row>
    <row r="31" spans="2:14" ht="16" customHeight="1">
      <c r="B31" s="68"/>
      <c r="C31" s="27" t="s">
        <v>204</v>
      </c>
      <c r="D31" s="28">
        <f>(D30*2500)/$G$30</f>
        <v>198.11320754716982</v>
      </c>
      <c r="E31" s="28">
        <f t="shared" ref="E31:F31" si="2">(E30*2500)/$G$30</f>
        <v>1547.1698113207547</v>
      </c>
      <c r="F31" s="28">
        <f t="shared" si="2"/>
        <v>754.71698113207549</v>
      </c>
      <c r="G31" s="29">
        <f>D31+E31+F31</f>
        <v>2500</v>
      </c>
      <c r="I31" s="68"/>
      <c r="J31" s="27" t="s">
        <v>204</v>
      </c>
      <c r="K31" s="28">
        <f>(K30*2500)/$N$30</f>
        <v>36.886479975910873</v>
      </c>
      <c r="L31" s="28">
        <f t="shared" ref="L31:M31" si="3">(L30*2500)/$N$30</f>
        <v>2002.4089129780186</v>
      </c>
      <c r="M31" s="28">
        <f t="shared" si="3"/>
        <v>460.70460704607046</v>
      </c>
      <c r="N31" s="29">
        <f>K31+L31+M31</f>
        <v>2500</v>
      </c>
    </row>
    <row r="32" spans="2:14" ht="17" customHeight="1" thickBot="1">
      <c r="B32" s="68"/>
      <c r="C32" s="30" t="s">
        <v>205</v>
      </c>
      <c r="D32" s="31">
        <f>D30/G30</f>
        <v>7.9245283018867921E-2</v>
      </c>
      <c r="E32" s="31">
        <f>E30/G30</f>
        <v>0.61886792452830186</v>
      </c>
      <c r="F32" s="31">
        <f>F30/G30</f>
        <v>0.30188679245283018</v>
      </c>
      <c r="G32" s="32">
        <f>D32+E32+F32</f>
        <v>1</v>
      </c>
      <c r="I32" s="68"/>
      <c r="J32" s="30" t="s">
        <v>205</v>
      </c>
      <c r="K32" s="31">
        <f>K30/N30</f>
        <v>1.4754591990364349E-2</v>
      </c>
      <c r="L32" s="31">
        <f>L30/N30</f>
        <v>0.80096356519120748</v>
      </c>
      <c r="M32" s="31">
        <f>M30/N30</f>
        <v>0.18428184281842819</v>
      </c>
      <c r="N32" s="32">
        <f>K32+L32+M32</f>
        <v>1</v>
      </c>
    </row>
    <row r="33" spans="2:14" ht="17" customHeight="1">
      <c r="B33" s="68"/>
      <c r="C33" s="33" t="s">
        <v>343</v>
      </c>
      <c r="D33" s="34">
        <v>174</v>
      </c>
      <c r="E33" s="34">
        <v>576</v>
      </c>
      <c r="F33" s="34">
        <v>23</v>
      </c>
      <c r="G33" s="35">
        <f>D33+E33+F33</f>
        <v>773</v>
      </c>
      <c r="I33" s="68"/>
      <c r="J33" s="33" t="s">
        <v>343</v>
      </c>
      <c r="K33" s="34">
        <v>36</v>
      </c>
      <c r="L33" s="34">
        <v>694</v>
      </c>
      <c r="M33" s="34">
        <v>32</v>
      </c>
      <c r="N33" s="35">
        <f>K33+L33+M33</f>
        <v>762</v>
      </c>
    </row>
    <row r="34" spans="2:14" ht="17" customHeight="1">
      <c r="B34" s="68"/>
      <c r="C34" s="33" t="s">
        <v>204</v>
      </c>
      <c r="D34" s="28">
        <f>(D33*$G$34)/$G$33</f>
        <v>182.38993710691824</v>
      </c>
      <c r="E34" s="28">
        <f>(E33*$G$34)/$G$33</f>
        <v>603.77358490566041</v>
      </c>
      <c r="F34" s="28">
        <f>(F33*$G$34)/$G$33</f>
        <v>24.109014675052411</v>
      </c>
      <c r="G34" s="29">
        <f>(G33*2500)/$G$30</f>
        <v>810.27253668763103</v>
      </c>
      <c r="I34" s="68"/>
      <c r="J34" s="33" t="s">
        <v>204</v>
      </c>
      <c r="K34" s="28">
        <f>(K33*$N$34)/$N$33</f>
        <v>27.100271002710024</v>
      </c>
      <c r="L34" s="28">
        <f>(L33*$N$34)/$N$33</f>
        <v>522.43300210779876</v>
      </c>
      <c r="M34" s="28">
        <f>(M33*$N$34)/$N$33</f>
        <v>24.089129780186688</v>
      </c>
      <c r="N34" s="29">
        <f>(N33*2500)/$N$30</f>
        <v>573.62240289069553</v>
      </c>
    </row>
    <row r="35" spans="2:14" ht="16" customHeight="1">
      <c r="B35" s="68"/>
      <c r="C35" s="36" t="s">
        <v>340</v>
      </c>
      <c r="D35" s="37">
        <f>D33/G33</f>
        <v>0.22509702457956016</v>
      </c>
      <c r="E35" s="37">
        <f>E33/G33</f>
        <v>0.74514877102199228</v>
      </c>
      <c r="F35" s="37">
        <f>F33/G33</f>
        <v>2.9754204398447608E-2</v>
      </c>
      <c r="G35" s="38">
        <f>D35+E35+F35</f>
        <v>1</v>
      </c>
      <c r="I35" s="68"/>
      <c r="J35" s="36" t="s">
        <v>340</v>
      </c>
      <c r="K35" s="37">
        <f>K33/N33</f>
        <v>4.7244094488188976E-2</v>
      </c>
      <c r="L35" s="37">
        <f>L33/N33</f>
        <v>0.91076115485564302</v>
      </c>
      <c r="M35" s="37">
        <f>M33/N33</f>
        <v>4.1994750656167978E-2</v>
      </c>
      <c r="N35" s="38">
        <f>K35+L35+M35</f>
        <v>1</v>
      </c>
    </row>
    <row r="36" spans="2:14" ht="16" customHeight="1" thickBot="1">
      <c r="B36" s="68"/>
      <c r="C36" s="39" t="s">
        <v>205</v>
      </c>
      <c r="D36" s="40">
        <f>D33/G30</f>
        <v>7.2955974842767293E-2</v>
      </c>
      <c r="E36" s="40">
        <f>E33/G30</f>
        <v>0.24150943396226415</v>
      </c>
      <c r="F36" s="40">
        <f>F33/G33</f>
        <v>2.9754204398447608E-2</v>
      </c>
      <c r="G36" s="41">
        <f>G33/G30</f>
        <v>0.32410901467505243</v>
      </c>
      <c r="I36" s="68"/>
      <c r="J36" s="39" t="s">
        <v>205</v>
      </c>
      <c r="K36" s="40">
        <f>K33/N30</f>
        <v>1.0840108401084011E-2</v>
      </c>
      <c r="L36" s="40">
        <f>L33/N30</f>
        <v>0.20897320084311954</v>
      </c>
      <c r="M36" s="40">
        <f>M33/N33</f>
        <v>4.1994750656167978E-2</v>
      </c>
      <c r="N36" s="41">
        <f>N33/N30</f>
        <v>0.22944896115627822</v>
      </c>
    </row>
    <row r="37" spans="2:14" ht="17" customHeight="1">
      <c r="B37" s="68"/>
      <c r="C37" s="42" t="s">
        <v>347</v>
      </c>
      <c r="D37" s="43">
        <v>0</v>
      </c>
      <c r="E37" s="43">
        <v>157</v>
      </c>
      <c r="F37" s="43">
        <v>311</v>
      </c>
      <c r="G37" s="44">
        <f>D37+E37+F37</f>
        <v>468</v>
      </c>
      <c r="I37" s="68"/>
      <c r="J37" s="42" t="s">
        <v>347</v>
      </c>
      <c r="K37" s="43">
        <v>0</v>
      </c>
      <c r="L37" s="43">
        <v>324</v>
      </c>
      <c r="M37" s="43">
        <v>299</v>
      </c>
      <c r="N37" s="44">
        <f>K37+L37+M37</f>
        <v>623</v>
      </c>
    </row>
    <row r="38" spans="2:14" ht="17" customHeight="1">
      <c r="B38" s="68"/>
      <c r="C38" s="33" t="s">
        <v>204</v>
      </c>
      <c r="D38" s="28">
        <f>(D37*$G$38)/$G$37</f>
        <v>0</v>
      </c>
      <c r="E38" s="28">
        <f>(E37*$G$38)/$G$37</f>
        <v>164.57023060796644</v>
      </c>
      <c r="F38" s="28">
        <f>(F37*$G$38)/$G$37</f>
        <v>325.99580712788264</v>
      </c>
      <c r="G38" s="29">
        <f>(G37*2500)/$G$30</f>
        <v>490.56603773584908</v>
      </c>
      <c r="I38" s="68"/>
      <c r="J38" s="33" t="s">
        <v>204</v>
      </c>
      <c r="K38" s="28">
        <f>(K37*$N$38)/$N$37</f>
        <v>0</v>
      </c>
      <c r="L38" s="28">
        <f>(L37*$N$38)/$N$37</f>
        <v>243.90243902439025</v>
      </c>
      <c r="M38" s="28">
        <f>(M37*$N$38)/$N$37</f>
        <v>225.08280638361938</v>
      </c>
      <c r="N38" s="29">
        <f>(N37*2500)/$N$30</f>
        <v>468.98524540800963</v>
      </c>
    </row>
    <row r="39" spans="2:14" ht="17" customHeight="1">
      <c r="B39" s="68"/>
      <c r="C39" s="36" t="s">
        <v>338</v>
      </c>
      <c r="D39" s="37">
        <f>D37/G37</f>
        <v>0</v>
      </c>
      <c r="E39" s="37">
        <f>E37/G37</f>
        <v>0.33547008547008544</v>
      </c>
      <c r="F39" s="37">
        <f>F37/G37</f>
        <v>0.6645299145299145</v>
      </c>
      <c r="G39" s="38">
        <f>D39+E39+F39</f>
        <v>1</v>
      </c>
      <c r="I39" s="68"/>
      <c r="J39" s="36" t="s">
        <v>338</v>
      </c>
      <c r="K39" s="37">
        <f>K37/N37</f>
        <v>0</v>
      </c>
      <c r="L39" s="37">
        <f>L37/N37</f>
        <v>0.5200642054574639</v>
      </c>
      <c r="M39" s="37">
        <f>M37/N37</f>
        <v>0.4799357945425361</v>
      </c>
      <c r="N39" s="38">
        <f>K39+L39+M39</f>
        <v>1</v>
      </c>
    </row>
    <row r="40" spans="2:14" ht="16" customHeight="1" thickBot="1">
      <c r="B40" s="68"/>
      <c r="C40" s="46" t="s">
        <v>205</v>
      </c>
      <c r="D40" s="31">
        <f>D37/G30</f>
        <v>0</v>
      </c>
      <c r="E40" s="31">
        <f>E37/G30</f>
        <v>6.5828092243186587E-2</v>
      </c>
      <c r="F40" s="31">
        <f>F37/G30</f>
        <v>0.13039832285115305</v>
      </c>
      <c r="G40" s="32">
        <f>G37/G30</f>
        <v>0.19622641509433963</v>
      </c>
      <c r="I40" s="68"/>
      <c r="J40" s="46" t="s">
        <v>205</v>
      </c>
      <c r="K40" s="31">
        <f>K37/N30</f>
        <v>0</v>
      </c>
      <c r="L40" s="31">
        <f>L37/N30</f>
        <v>9.7560975609756101E-2</v>
      </c>
      <c r="M40" s="31">
        <f>M37/N30</f>
        <v>9.0033122553447753E-2</v>
      </c>
      <c r="N40" s="32">
        <f>N37/N30</f>
        <v>0.18759409816320385</v>
      </c>
    </row>
    <row r="41" spans="2:14" ht="16" customHeight="1">
      <c r="B41" s="68"/>
      <c r="C41" s="24" t="s">
        <v>345</v>
      </c>
      <c r="D41" s="43">
        <v>2</v>
      </c>
      <c r="E41" s="43">
        <v>51</v>
      </c>
      <c r="F41" s="43">
        <v>6</v>
      </c>
      <c r="G41" s="44">
        <f>D41+E41+F41</f>
        <v>59</v>
      </c>
      <c r="I41" s="68"/>
      <c r="J41" s="24" t="s">
        <v>345</v>
      </c>
      <c r="K41" s="43">
        <v>7</v>
      </c>
      <c r="L41" s="43">
        <v>822</v>
      </c>
      <c r="M41" s="43">
        <v>43</v>
      </c>
      <c r="N41" s="44">
        <f>K41+L41+M41</f>
        <v>872</v>
      </c>
    </row>
    <row r="42" spans="2:14" ht="16" customHeight="1">
      <c r="B42" s="68"/>
      <c r="C42" s="27" t="s">
        <v>204</v>
      </c>
      <c r="D42" s="28">
        <f>(D41*$G$42)/$G$41</f>
        <v>2.0964360587002098</v>
      </c>
      <c r="E42" s="28">
        <f>(E41*$G$42)/$G$41</f>
        <v>53.459119496855344</v>
      </c>
      <c r="F42" s="28">
        <f>(F41*$G$42)/$G$41</f>
        <v>6.2893081761006293</v>
      </c>
      <c r="G42" s="29">
        <f>(G41*2500)/$G$30</f>
        <v>61.844863731656183</v>
      </c>
      <c r="I42" s="68"/>
      <c r="J42" s="27" t="s">
        <v>204</v>
      </c>
      <c r="K42" s="28">
        <f>(K41*$N$42)/$N$41</f>
        <v>5.2694971394158392</v>
      </c>
      <c r="L42" s="28">
        <f>(L41*$N$42)/$N$41</f>
        <v>618.7895212285456</v>
      </c>
      <c r="M42" s="28">
        <f>(M41*$N$42)/$N$41</f>
        <v>32.369768142125864</v>
      </c>
      <c r="N42" s="29">
        <f>(N41*2500)/$N$30</f>
        <v>656.42878651008732</v>
      </c>
    </row>
    <row r="43" spans="2:14" ht="16" customHeight="1">
      <c r="B43" s="68"/>
      <c r="C43" s="47" t="s">
        <v>339</v>
      </c>
      <c r="D43" s="37">
        <f>D41/G41</f>
        <v>3.3898305084745763E-2</v>
      </c>
      <c r="E43" s="37">
        <f>E41/G41</f>
        <v>0.86440677966101698</v>
      </c>
      <c r="F43" s="37">
        <f>F41/G41</f>
        <v>0.10169491525423729</v>
      </c>
      <c r="G43" s="38">
        <f>D43+E43+F43</f>
        <v>1</v>
      </c>
      <c r="I43" s="68"/>
      <c r="J43" s="47" t="s">
        <v>339</v>
      </c>
      <c r="K43" s="37">
        <f>K41/N41</f>
        <v>8.027522935779817E-3</v>
      </c>
      <c r="L43" s="37">
        <f>L41/N41</f>
        <v>0.94266055045871555</v>
      </c>
      <c r="M43" s="37">
        <f>M41/N41</f>
        <v>4.931192660550459E-2</v>
      </c>
      <c r="N43" s="38">
        <f>K43+L43+M43</f>
        <v>0.99999999999999989</v>
      </c>
    </row>
    <row r="44" spans="2:14" ht="16" customHeight="1" thickBot="1">
      <c r="B44" s="68"/>
      <c r="C44" s="30" t="s">
        <v>205</v>
      </c>
      <c r="D44" s="31">
        <f>D41/G30</f>
        <v>8.3857442348008382E-4</v>
      </c>
      <c r="E44" s="31">
        <f>E41/G30</f>
        <v>2.1383647798742137E-2</v>
      </c>
      <c r="F44" s="31">
        <f>F41/G30</f>
        <v>2.5157232704402514E-3</v>
      </c>
      <c r="G44" s="32">
        <f>G41/G30</f>
        <v>2.4737945492662474E-2</v>
      </c>
      <c r="I44" s="68"/>
      <c r="J44" s="30" t="s">
        <v>205</v>
      </c>
      <c r="K44" s="31">
        <f>K41/N30</f>
        <v>2.1077988557663355E-3</v>
      </c>
      <c r="L44" s="31">
        <f>L41/N30</f>
        <v>0.24751580849141824</v>
      </c>
      <c r="M44" s="31">
        <f>M41/N30</f>
        <v>1.2947907256850346E-2</v>
      </c>
      <c r="N44" s="32">
        <f>N41/N30</f>
        <v>0.26257151460403494</v>
      </c>
    </row>
    <row r="45" spans="2:14" ht="16" customHeight="1">
      <c r="B45" s="68"/>
      <c r="C45" s="24" t="s">
        <v>346</v>
      </c>
      <c r="D45" s="43">
        <f>D30-(D37+D33+D41)</f>
        <v>13</v>
      </c>
      <c r="E45" s="43">
        <f>E30-(E37+E33+E41)</f>
        <v>692</v>
      </c>
      <c r="F45" s="43">
        <f>F30-(F37+F33+F41)</f>
        <v>380</v>
      </c>
      <c r="G45" s="48">
        <f>G30-(G37+G33+G41)</f>
        <v>1085</v>
      </c>
      <c r="I45" s="68"/>
      <c r="J45" s="24" t="s">
        <v>346</v>
      </c>
      <c r="K45" s="43">
        <f>K30-(K37+K33+K41)</f>
        <v>6</v>
      </c>
      <c r="L45" s="43">
        <f>L30-(L37+L33+L41)</f>
        <v>820</v>
      </c>
      <c r="M45" s="43">
        <f>M30-(M37+M33+M41)</f>
        <v>238</v>
      </c>
      <c r="N45" s="48">
        <f>N30-(N37+N33+N41)</f>
        <v>1064</v>
      </c>
    </row>
    <row r="46" spans="2:14" ht="16" customHeight="1">
      <c r="B46" s="68"/>
      <c r="C46" s="27" t="s">
        <v>204</v>
      </c>
      <c r="D46" s="28">
        <f>(D45*$G$46)/$G$45</f>
        <v>13.626834381551364</v>
      </c>
      <c r="E46" s="28">
        <f t="shared" ref="E46:F46" si="4">(E45*$G$46)/$G$45</f>
        <v>725.36687631027269</v>
      </c>
      <c r="F46" s="28">
        <f t="shared" si="4"/>
        <v>398.32285115303984</v>
      </c>
      <c r="G46" s="29">
        <f>(G45*2500)/$G$30</f>
        <v>1137.3165618448638</v>
      </c>
      <c r="I46" s="68"/>
      <c r="J46" s="27" t="s">
        <v>204</v>
      </c>
      <c r="K46" s="28">
        <f>(K45*$N$46)/$N$45</f>
        <v>4.5167118337850045</v>
      </c>
      <c r="L46" s="28">
        <f t="shared" ref="L46:M46" si="5">(L45*$N$46)/$N$45</f>
        <v>617.28395061728395</v>
      </c>
      <c r="M46" s="28">
        <f t="shared" si="5"/>
        <v>179.16290274013852</v>
      </c>
      <c r="N46" s="29">
        <f>(N45*2500)/$N$30</f>
        <v>800.96356519120752</v>
      </c>
    </row>
    <row r="47" spans="2:14" ht="16" customHeight="1">
      <c r="B47" s="68"/>
      <c r="C47" s="47" t="s">
        <v>341</v>
      </c>
      <c r="D47" s="37">
        <f>D45/G45</f>
        <v>1.1981566820276499E-2</v>
      </c>
      <c r="E47" s="37">
        <f>E45/G45</f>
        <v>0.63778801843317967</v>
      </c>
      <c r="F47" s="37">
        <f>F45/G45</f>
        <v>0.35023041474654376</v>
      </c>
      <c r="G47" s="38">
        <f>D47+E47+F47</f>
        <v>1</v>
      </c>
      <c r="I47" s="68"/>
      <c r="J47" s="47" t="s">
        <v>341</v>
      </c>
      <c r="K47" s="37">
        <f>K45/N45</f>
        <v>5.6390977443609019E-3</v>
      </c>
      <c r="L47" s="37">
        <f>L45/N45</f>
        <v>0.77067669172932329</v>
      </c>
      <c r="M47" s="37">
        <f>M45/N45</f>
        <v>0.22368421052631579</v>
      </c>
      <c r="N47" s="38">
        <f>K47+L47+M47</f>
        <v>1</v>
      </c>
    </row>
    <row r="48" spans="2:14" ht="16" customHeight="1" thickBot="1">
      <c r="B48" s="69"/>
      <c r="C48" s="30" t="s">
        <v>205</v>
      </c>
      <c r="D48" s="31">
        <f>D45/G30</f>
        <v>5.450733752620545E-3</v>
      </c>
      <c r="E48" s="31">
        <f>E45/G30</f>
        <v>0.29014675052410899</v>
      </c>
      <c r="F48" s="31">
        <f>F45/G30</f>
        <v>0.15932914046121593</v>
      </c>
      <c r="G48" s="32">
        <f>G45/G30</f>
        <v>0.45492662473794548</v>
      </c>
      <c r="I48" s="69"/>
      <c r="J48" s="30" t="s">
        <v>205</v>
      </c>
      <c r="K48" s="31">
        <f>K45/N30</f>
        <v>1.8066847335140017E-3</v>
      </c>
      <c r="L48" s="31">
        <f>L45/N30</f>
        <v>0.24691358024691357</v>
      </c>
      <c r="M48" s="31">
        <f>M45/N30</f>
        <v>7.1665161096055405E-2</v>
      </c>
      <c r="N48" s="32">
        <f>N45/N30</f>
        <v>0.32038542607648296</v>
      </c>
    </row>
    <row r="49" ht="16" customHeight="1"/>
    <row r="50" ht="16" customHeight="1"/>
    <row r="51" ht="16" customHeight="1"/>
    <row r="52" ht="16" customHeight="1"/>
    <row r="53" ht="16" customHeight="1"/>
    <row r="54" ht="16" customHeight="1"/>
    <row r="55" ht="16" customHeight="1"/>
    <row r="56" ht="16" customHeight="1"/>
    <row r="57" ht="16" customHeight="1"/>
    <row r="58" ht="16" customHeight="1"/>
    <row r="59" ht="16" customHeight="1"/>
    <row r="60" ht="16" customHeight="1"/>
    <row r="61" ht="16" customHeight="1"/>
    <row r="62" ht="16" customHeight="1"/>
    <row r="63" ht="16" customHeight="1"/>
    <row r="64" ht="16" customHeight="1"/>
    <row r="65" ht="16" customHeight="1"/>
    <row r="66" ht="16" customHeight="1"/>
    <row r="67" ht="16" customHeight="1"/>
    <row r="68" ht="16" customHeight="1"/>
    <row r="69" ht="16" customHeight="1"/>
    <row r="70" ht="16" customHeight="1"/>
    <row r="71" ht="16" customHeight="1"/>
    <row r="72" ht="16" customHeight="1"/>
    <row r="73" ht="16" customHeight="1"/>
    <row r="74" ht="16" customHeight="1"/>
    <row r="75" ht="16" customHeight="1"/>
    <row r="76" ht="16" customHeight="1"/>
    <row r="77" ht="16" customHeight="1"/>
    <row r="78" ht="16" customHeight="1"/>
    <row r="79" ht="17" customHeight="1"/>
    <row r="84" ht="16" customHeight="1"/>
    <row r="85" ht="16" customHeight="1"/>
    <row r="86" ht="16" customHeight="1"/>
    <row r="87" ht="16" customHeight="1"/>
    <row r="88" ht="16" customHeight="1"/>
    <row r="89" ht="16" customHeight="1"/>
    <row r="90" ht="16" customHeight="1"/>
    <row r="91" ht="16" customHeight="1"/>
    <row r="92" ht="16" customHeight="1"/>
    <row r="93" ht="16" customHeight="1"/>
    <row r="94" ht="16" customHeight="1"/>
    <row r="95" ht="16" customHeight="1"/>
    <row r="96" ht="16" customHeight="1"/>
    <row r="97" ht="16" customHeight="1"/>
    <row r="98" ht="31" customHeight="1"/>
    <row r="99" ht="16" customHeight="1"/>
    <row r="100" ht="16" customHeight="1"/>
    <row r="101" ht="17" customHeight="1"/>
    <row r="103" ht="16" customHeight="1"/>
  </sheetData>
  <mergeCells count="4">
    <mergeCell ref="B5:B23"/>
    <mergeCell ref="I5:I23"/>
    <mergeCell ref="B30:B48"/>
    <mergeCell ref="I30:I48"/>
  </mergeCells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Elena Boggio</dc:creator>
  <cp:lastModifiedBy>Microsoft Office User</cp:lastModifiedBy>
  <dcterms:created xsi:type="dcterms:W3CDTF">2020-01-17T08:45:53Z</dcterms:created>
  <dcterms:modified xsi:type="dcterms:W3CDTF">2021-02-10T11:18:19Z</dcterms:modified>
</cp:coreProperties>
</file>